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c174ec2d550fb0/Desktop/SKY/Raw data SR/Test copy for bag sir/"/>
    </mc:Choice>
  </mc:AlternateContent>
  <xr:revisionPtr revIDLastSave="20" documentId="8_{6410B80A-F4F1-4E37-A9A9-07F46BDF1C3D}" xr6:coauthVersionLast="47" xr6:coauthVersionMax="47" xr10:uidLastSave="{12D45FB7-CE12-4E25-84FC-2BA331DC4BA1}"/>
  <bookViews>
    <workbookView xWindow="-108" yWindow="-108" windowWidth="23256" windowHeight="12456" activeTab="5" xr2:uid="{AD5A9B03-DCF8-48C7-85A6-6A0456524E2B}"/>
  </bookViews>
  <sheets>
    <sheet name="WRC_SM" sheetId="1" r:id="rId1"/>
    <sheet name="WRC_SM+1%BB" sheetId="2" r:id="rId2"/>
    <sheet name="WRC_SM+2%BB" sheetId="5" r:id="rId3"/>
    <sheet name="WRC_SM+3.5%BB" sheetId="3" r:id="rId4"/>
    <sheet name="WRC_SM+5%BB" sheetId="4" r:id="rId5"/>
    <sheet name="Relaion_SUCTION_WC_BB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8" i="2" l="1"/>
  <c r="A14" i="5"/>
  <c r="A15" i="5"/>
  <c r="A16" i="5"/>
  <c r="A17" i="5"/>
  <c r="A18" i="5"/>
  <c r="A19" i="5"/>
  <c r="A20" i="5"/>
  <c r="A21" i="5"/>
  <c r="A13" i="5"/>
  <c r="F21" i="5"/>
  <c r="F20" i="5"/>
  <c r="F19" i="5"/>
  <c r="F18" i="5"/>
  <c r="F17" i="5"/>
  <c r="F16" i="5"/>
  <c r="F15" i="5"/>
  <c r="D10" i="5"/>
  <c r="F25" i="4"/>
  <c r="A25" i="4"/>
  <c r="F24" i="4"/>
  <c r="G24" i="4" s="1"/>
  <c r="A24" i="4"/>
  <c r="F23" i="4"/>
  <c r="G23" i="4" s="1"/>
  <c r="A23" i="4"/>
  <c r="F22" i="4"/>
  <c r="G22" i="4" s="1"/>
  <c r="A22" i="4"/>
  <c r="F21" i="4"/>
  <c r="A21" i="4"/>
  <c r="F20" i="4"/>
  <c r="G20" i="4" s="1"/>
  <c r="A20" i="4"/>
  <c r="F19" i="4"/>
  <c r="G19" i="4" s="1"/>
  <c r="A19" i="4"/>
  <c r="F18" i="4"/>
  <c r="G18" i="4" s="1"/>
  <c r="A18" i="4"/>
  <c r="F17" i="4"/>
  <c r="A17" i="4"/>
  <c r="F16" i="4"/>
  <c r="G16" i="4" s="1"/>
  <c r="A16" i="4"/>
  <c r="G29" i="4" s="1"/>
  <c r="F15" i="4"/>
  <c r="G15" i="4" s="1"/>
  <c r="A15" i="4"/>
  <c r="F14" i="4"/>
  <c r="G14" i="4" s="1"/>
  <c r="A14" i="4"/>
  <c r="D10" i="4"/>
  <c r="G17" i="4" s="1"/>
  <c r="G26" i="3"/>
  <c r="F26" i="3"/>
  <c r="A26" i="3"/>
  <c r="F25" i="3"/>
  <c r="G25" i="3" s="1"/>
  <c r="A25" i="3"/>
  <c r="F24" i="3"/>
  <c r="G24" i="3" s="1"/>
  <c r="A24" i="3"/>
  <c r="G31" i="3" s="1"/>
  <c r="F23" i="3"/>
  <c r="A23" i="3"/>
  <c r="F22" i="3"/>
  <c r="G22" i="3" s="1"/>
  <c r="A22" i="3"/>
  <c r="F21" i="3"/>
  <c r="G21" i="3" s="1"/>
  <c r="A21" i="3"/>
  <c r="F20" i="3"/>
  <c r="G20" i="3" s="1"/>
  <c r="A20" i="3"/>
  <c r="F19" i="3"/>
  <c r="G19" i="3" s="1"/>
  <c r="A19" i="3"/>
  <c r="G18" i="3"/>
  <c r="F18" i="3"/>
  <c r="A18" i="3"/>
  <c r="F17" i="3"/>
  <c r="G17" i="3" s="1"/>
  <c r="A17" i="3"/>
  <c r="F16" i="3"/>
  <c r="G16" i="3" s="1"/>
  <c r="A16" i="3"/>
  <c r="G29" i="3" s="1"/>
  <c r="F15" i="3"/>
  <c r="A15" i="3"/>
  <c r="F14" i="3"/>
  <c r="G14" i="3" s="1"/>
  <c r="A14" i="3"/>
  <c r="D10" i="3"/>
  <c r="F30" i="2"/>
  <c r="A30" i="2"/>
  <c r="F29" i="2"/>
  <c r="A29" i="2"/>
  <c r="A28" i="2"/>
  <c r="A27" i="2"/>
  <c r="F26" i="2"/>
  <c r="A26" i="2"/>
  <c r="F25" i="2"/>
  <c r="A25" i="2"/>
  <c r="A24" i="2"/>
  <c r="A23" i="2"/>
  <c r="F22" i="2"/>
  <c r="A22" i="2"/>
  <c r="F21" i="2"/>
  <c r="A21" i="2"/>
  <c r="A20" i="2"/>
  <c r="A19" i="2"/>
  <c r="F18" i="2"/>
  <c r="A18" i="2"/>
  <c r="F17" i="2"/>
  <c r="A17" i="2"/>
  <c r="A16" i="2"/>
  <c r="A15" i="2"/>
  <c r="F14" i="2"/>
  <c r="A14" i="2"/>
  <c r="F13" i="2"/>
  <c r="A13" i="2"/>
  <c r="F27" i="1"/>
  <c r="A27" i="1"/>
  <c r="F26" i="1"/>
  <c r="A26" i="1"/>
  <c r="F25" i="1"/>
  <c r="A25" i="1"/>
  <c r="F24" i="1"/>
  <c r="A24" i="1"/>
  <c r="F23" i="1"/>
  <c r="A23" i="1"/>
  <c r="F22" i="1"/>
  <c r="A22" i="1"/>
  <c r="F21" i="1"/>
  <c r="A21" i="1"/>
  <c r="F20" i="1"/>
  <c r="A20" i="1"/>
  <c r="F19" i="1"/>
  <c r="A19" i="1"/>
  <c r="F18" i="1"/>
  <c r="A18" i="1"/>
  <c r="F17" i="1"/>
  <c r="A17" i="1"/>
  <c r="F16" i="1"/>
  <c r="A16" i="1"/>
  <c r="F15" i="1"/>
  <c r="A15" i="1"/>
  <c r="F14" i="1"/>
  <c r="A14" i="1"/>
  <c r="F13" i="1"/>
  <c r="A13" i="1"/>
  <c r="D10" i="1"/>
  <c r="F15" i="2" l="1"/>
  <c r="F19" i="2"/>
  <c r="F23" i="2"/>
  <c r="F27" i="2"/>
  <c r="F16" i="2"/>
  <c r="F20" i="2"/>
  <c r="F24" i="2"/>
  <c r="D10" i="2"/>
  <c r="G25" i="2" s="1"/>
  <c r="G17" i="1"/>
  <c r="G14" i="1"/>
  <c r="G18" i="1"/>
  <c r="G16" i="1"/>
  <c r="G23" i="1"/>
  <c r="G24" i="1"/>
  <c r="G15" i="1"/>
  <c r="G31" i="1" s="1"/>
  <c r="G33" i="1"/>
  <c r="G21" i="1"/>
  <c r="G22" i="1"/>
  <c r="G25" i="1"/>
  <c r="G19" i="1"/>
  <c r="G26" i="1"/>
  <c r="G13" i="1"/>
  <c r="G20" i="1"/>
  <c r="G27" i="1"/>
  <c r="G15" i="5"/>
  <c r="G17" i="5"/>
  <c r="G16" i="5"/>
  <c r="G20" i="5"/>
  <c r="G18" i="5"/>
  <c r="G19" i="5"/>
  <c r="G21" i="5"/>
  <c r="G28" i="4"/>
  <c r="G30" i="4"/>
  <c r="G21" i="4"/>
  <c r="G25" i="4"/>
  <c r="G30" i="3"/>
  <c r="G15" i="3"/>
  <c r="G23" i="3"/>
  <c r="G32" i="1"/>
  <c r="G20" i="2" l="1"/>
  <c r="G24" i="2"/>
  <c r="G17" i="2"/>
  <c r="G23" i="2"/>
  <c r="G19" i="2"/>
  <c r="G30" i="2"/>
  <c r="G15" i="2"/>
  <c r="G13" i="2"/>
  <c r="G27" i="2"/>
  <c r="G22" i="2"/>
  <c r="G16" i="2"/>
  <c r="G33" i="2" s="1"/>
  <c r="G29" i="2"/>
  <c r="G35" i="2" s="1"/>
  <c r="G34" i="2"/>
  <c r="G21" i="2"/>
  <c r="G26" i="2"/>
  <c r="G28" i="2"/>
  <c r="G14" i="2"/>
  <c r="G18" i="2"/>
</calcChain>
</file>

<file path=xl/sharedStrings.xml><?xml version="1.0" encoding="utf-8"?>
<sst xmlns="http://schemas.openxmlformats.org/spreadsheetml/2006/main" count="74" uniqueCount="20">
  <si>
    <t xml:space="preserve">Soil Suction </t>
  </si>
  <si>
    <t>(WP4C)</t>
  </si>
  <si>
    <t>Weight of container=</t>
  </si>
  <si>
    <t>gm</t>
  </si>
  <si>
    <t>Weight of container + dry sample =</t>
  </si>
  <si>
    <t>Weight of dry soil=</t>
  </si>
  <si>
    <t>Suction (kPa)</t>
  </si>
  <si>
    <t>Suction (MPa)</t>
  </si>
  <si>
    <t>Weight of conatiner + wet soil</t>
  </si>
  <si>
    <t>Weight of water</t>
  </si>
  <si>
    <t>% water content</t>
  </si>
  <si>
    <t>Suction kPa</t>
  </si>
  <si>
    <t>BB%</t>
  </si>
  <si>
    <t>WC</t>
  </si>
  <si>
    <t>Relaion_SUCTION_WC_BB</t>
  </si>
  <si>
    <t>SM</t>
  </si>
  <si>
    <t xml:space="preserve"> SM+1%BB</t>
  </si>
  <si>
    <t xml:space="preserve"> SM+2%BB</t>
  </si>
  <si>
    <t xml:space="preserve"> SM +3.5%BB</t>
  </si>
  <si>
    <t>SM +5%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6"/>
      <color theme="4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1" fillId="4" borderId="0" xfId="0" applyFont="1" applyFill="1"/>
    <xf numFmtId="0" fontId="0" fillId="3" borderId="0" xfId="0" applyFill="1" applyAlignment="1">
      <alignment horizontal="center"/>
    </xf>
    <xf numFmtId="0" fontId="2" fillId="0" borderId="0" xfId="0" applyFont="1" applyAlignment="1">
      <alignment horizontal="right"/>
    </xf>
    <xf numFmtId="0" fontId="0" fillId="0" borderId="1" xfId="0" applyBorder="1"/>
    <xf numFmtId="0" fontId="3" fillId="0" borderId="0" xfId="0" applyFont="1"/>
    <xf numFmtId="0" fontId="0" fillId="5" borderId="1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/>
    <xf numFmtId="0" fontId="0" fillId="0" borderId="1" xfId="0" applyFill="1" applyBorder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externalLink" Target="externalLinks/externalLink7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9.xml"/><Relationship Id="rId10" Type="http://schemas.openxmlformats.org/officeDocument/2006/relationships/externalLink" Target="externalLinks/externalLink4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externalLink" Target="externalLinks/externalLink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ailesh_PhD/PH.D%20paper/All%20Phd%20%20Reoprt/IITPS%20pond%20soil%20+%20BB/IITPS+5%25_BB/IITPS+5%25_biochar_Bamboo%20(Autosav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hailesh_PhD/PH.D%20paper/All%20Phd%20%20Reoprt/IITPS%20pond%20soil%20+%20BB/IITPS+3.5%25%20BB/IITPS+3.5%25_biochar_Bambo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Shailesh_PhD/PH.D%20paper/All%20Phd%20%20Reoprt/IITPS%20pond%20soil%20+%20BB/IITPS+2%BB/IITPS+2%B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Shailesh_PhD/PH.D%20paper/All%20Phd%20%20Reoprt/IITPS%20pond%20soil%20+%20BB/IITPS+1%BB/IITP+1%BB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/IITP%20Soil_2_classific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1_BB/IITP%5eM1_BB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3.5_%20BB/IITPS%5eM3.5__biochar_Bamboo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5__BB/IITPS%5eM5__biochar_Bamboo%20(Autosaved)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LEXTEK\Desktop\All%20Phd%20%20Reoprt\IITPS+5%25_biochar_bamboo\IITPS+5%25_biochar_Bamboo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+5%_Biochar_Bamboo_OMC_MDD"/>
      <sheetName val="WP4c(IITP+5%BB)"/>
      <sheetName val="K, IITP+5%BB"/>
      <sheetName val="UCS, IITPS+5%BB"/>
      <sheetName val="WP4_5%BB"/>
      <sheetName val="Consolidation_5%BB"/>
      <sheetName val="LL+5%BB"/>
      <sheetName val="Plastic limit_5%BB"/>
      <sheetName val="Sp.Gra_5%BB"/>
      <sheetName val="wP4"/>
    </sheetNames>
    <sheetDataSet>
      <sheetData sheetId="0" refreshError="1"/>
      <sheetData sheetId="1">
        <row r="14">
          <cell r="B14">
            <v>0.01</v>
          </cell>
          <cell r="G14">
            <v>12.338316164510911</v>
          </cell>
        </row>
        <row r="15">
          <cell r="B15">
            <v>7.0000000000000007E-2</v>
          </cell>
          <cell r="G15">
            <v>10.944156145922113</v>
          </cell>
        </row>
        <row r="16">
          <cell r="B16">
            <v>0.52</v>
          </cell>
          <cell r="G16">
            <v>8.0938734412516595</v>
          </cell>
        </row>
        <row r="17">
          <cell r="B17">
            <v>6.21</v>
          </cell>
          <cell r="G17">
            <v>4.0043373867245231</v>
          </cell>
        </row>
        <row r="18">
          <cell r="B18">
            <v>10.54</v>
          </cell>
          <cell r="G18">
            <v>3.2685307102470538</v>
          </cell>
        </row>
        <row r="19">
          <cell r="B19">
            <v>30.87</v>
          </cell>
          <cell r="G19">
            <v>2.7495933699946096</v>
          </cell>
        </row>
        <row r="20">
          <cell r="B20">
            <v>85.34</v>
          </cell>
          <cell r="G20">
            <v>1.8666253582216692</v>
          </cell>
        </row>
        <row r="21">
          <cell r="B21">
            <v>127.63</v>
          </cell>
          <cell r="G21">
            <v>1.1850360158004702</v>
          </cell>
        </row>
        <row r="22">
          <cell r="B22">
            <v>164.53</v>
          </cell>
          <cell r="G22">
            <v>0.99140267988537012</v>
          </cell>
        </row>
        <row r="23">
          <cell r="B23">
            <v>171.1</v>
          </cell>
          <cell r="G23">
            <v>0.95267601270232816</v>
          </cell>
        </row>
        <row r="24">
          <cell r="B24">
            <v>265.99</v>
          </cell>
          <cell r="G24">
            <v>0.65835334211138463</v>
          </cell>
        </row>
        <row r="25">
          <cell r="B25">
            <v>274.25</v>
          </cell>
          <cell r="G25">
            <v>0.61962667492834256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S+3.5%BB_MDD_OMC"/>
      <sheetName val="LL+3.5%BB"/>
      <sheetName val="PL+3.5%BB"/>
      <sheetName val="Sp Gra_3.5%Bb"/>
      <sheetName val="UCS_3.5%BB_manual"/>
      <sheetName val="Wp4(IITP+3.5%BB)"/>
      <sheetName val="CBR_3.5%_82mm"/>
      <sheetName val="CBR_3.5%_84mm"/>
      <sheetName val="Consolidation_3.5%BB"/>
    </sheetNames>
    <sheetDataSet>
      <sheetData sheetId="0">
        <row r="24">
          <cell r="D24">
            <v>1.6449079999999998</v>
          </cell>
        </row>
      </sheetData>
      <sheetData sheetId="1"/>
      <sheetData sheetId="2"/>
      <sheetData sheetId="3"/>
      <sheetData sheetId="4"/>
      <sheetData sheetId="5">
        <row r="14">
          <cell r="B14">
            <v>0.01</v>
          </cell>
          <cell r="G14">
            <v>11.583184257602881</v>
          </cell>
        </row>
        <row r="15">
          <cell r="B15">
            <v>0.06</v>
          </cell>
          <cell r="G15">
            <v>10.017889087656542</v>
          </cell>
        </row>
        <row r="16">
          <cell r="B16">
            <v>0.14000000000000001</v>
          </cell>
          <cell r="G16">
            <v>9.2054263565891983</v>
          </cell>
        </row>
        <row r="17">
          <cell r="B17">
            <v>3.62</v>
          </cell>
          <cell r="G17">
            <v>4.2933810375670882</v>
          </cell>
        </row>
        <row r="18">
          <cell r="B18">
            <v>9.1999999999999993</v>
          </cell>
          <cell r="G18">
            <v>3.0560524746571538</v>
          </cell>
        </row>
        <row r="19">
          <cell r="B19">
            <v>13.41</v>
          </cell>
          <cell r="G19">
            <v>2.9218843172331774</v>
          </cell>
        </row>
        <row r="20">
          <cell r="B20">
            <v>23.43</v>
          </cell>
          <cell r="G20">
            <v>2.7057245080501398</v>
          </cell>
        </row>
        <row r="21">
          <cell r="B21">
            <v>45.1</v>
          </cell>
          <cell r="G21">
            <v>2.4672033392963857</v>
          </cell>
        </row>
        <row r="22">
          <cell r="B22">
            <v>81.81</v>
          </cell>
          <cell r="G22">
            <v>1.7441860465116414</v>
          </cell>
        </row>
        <row r="23">
          <cell r="B23">
            <v>127.79</v>
          </cell>
          <cell r="G23">
            <v>1.1851520572451257</v>
          </cell>
        </row>
        <row r="24">
          <cell r="B24">
            <v>221.77</v>
          </cell>
          <cell r="G24">
            <v>0.70065593321408182</v>
          </cell>
        </row>
        <row r="25">
          <cell r="B25">
            <v>274.42</v>
          </cell>
          <cell r="G25">
            <v>0.6559332140727564</v>
          </cell>
        </row>
        <row r="26">
          <cell r="B26">
            <v>287.44</v>
          </cell>
          <cell r="G26">
            <v>0.61121049493143076</v>
          </cell>
        </row>
      </sheetData>
      <sheetData sheetId="6"/>
      <sheetData sheetId="7"/>
      <sheetData sheetId="8">
        <row r="34">
          <cell r="F34">
            <v>0.4908337546188697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MC_MDD, IITPS+2%BB"/>
      <sheetName val="Wp4_2%%BB"/>
      <sheetName val="K, IITP_+2%BB"/>
      <sheetName val="Liquid Limit_2%BB"/>
      <sheetName val="Plastic limit_2%BB"/>
      <sheetName val="Sp. Gravity_2%BB"/>
      <sheetName val="IITPS+2%BB_UCS_0days"/>
      <sheetName val="UCS_1Day"/>
      <sheetName val="Wp4(IITPS+2%BB)"/>
      <sheetName val="Consolidation_2%BB"/>
    </sheetNames>
    <sheetDataSet>
      <sheetData sheetId="0">
        <row r="23">
          <cell r="D23">
            <v>1.7131335641548906</v>
          </cell>
        </row>
      </sheetData>
      <sheetData sheetId="1"/>
      <sheetData sheetId="2"/>
      <sheetData sheetId="3"/>
      <sheetData sheetId="4"/>
      <sheetData sheetId="5"/>
      <sheetData sheetId="6">
        <row r="34">
          <cell r="K34">
            <v>220.60683051914063</v>
          </cell>
        </row>
      </sheetData>
      <sheetData sheetId="7"/>
      <sheetData sheetId="8">
        <row r="14">
          <cell r="B14">
            <v>0.01</v>
          </cell>
          <cell r="G14">
            <v>11.056004883259559</v>
          </cell>
        </row>
        <row r="15">
          <cell r="B15">
            <v>0.03</v>
          </cell>
          <cell r="G15">
            <v>10.102243247367602</v>
          </cell>
        </row>
        <row r="16">
          <cell r="B16">
            <v>0.16</v>
          </cell>
          <cell r="G16">
            <v>8.4770334198076984</v>
          </cell>
        </row>
        <row r="17">
          <cell r="B17">
            <v>0.3</v>
          </cell>
          <cell r="G17">
            <v>7.6377231802227801</v>
          </cell>
        </row>
        <row r="18">
          <cell r="B18">
            <v>0.56000000000000005</v>
          </cell>
          <cell r="G18">
            <v>6.5115214405615784</v>
          </cell>
        </row>
        <row r="19">
          <cell r="B19">
            <v>5.07</v>
          </cell>
          <cell r="G19">
            <v>3.4411719822981879</v>
          </cell>
        </row>
        <row r="20">
          <cell r="B20">
            <v>8.1300000000000008</v>
          </cell>
          <cell r="G20">
            <v>3.059667327941372</v>
          </cell>
        </row>
        <row r="21">
          <cell r="B21">
            <v>10.24</v>
          </cell>
          <cell r="G21">
            <v>3.0138867694185563</v>
          </cell>
        </row>
        <row r="22">
          <cell r="B22">
            <v>27</v>
          </cell>
          <cell r="G22">
            <v>2.6018617427132691</v>
          </cell>
        </row>
        <row r="23">
          <cell r="B23">
            <v>47.16</v>
          </cell>
          <cell r="G23">
            <v>2.2203570883564532</v>
          </cell>
        </row>
        <row r="24">
          <cell r="B24">
            <v>85.85</v>
          </cell>
          <cell r="G24">
            <v>1.7472913169540607</v>
          </cell>
        </row>
        <row r="25">
          <cell r="B25">
            <v>92.23</v>
          </cell>
          <cell r="G25">
            <v>1.6023195482984955</v>
          </cell>
        </row>
        <row r="26">
          <cell r="B26">
            <v>98.77</v>
          </cell>
          <cell r="G26">
            <v>1.4802380589042843</v>
          </cell>
        </row>
        <row r="27">
          <cell r="B27">
            <v>135.78</v>
          </cell>
          <cell r="G27">
            <v>1.1292537768960487</v>
          </cell>
        </row>
        <row r="28">
          <cell r="B28">
            <v>150.63</v>
          </cell>
          <cell r="G28">
            <v>1.1063634976346406</v>
          </cell>
        </row>
        <row r="29">
          <cell r="B29">
            <v>162.04</v>
          </cell>
          <cell r="G29">
            <v>0.96139172897907565</v>
          </cell>
        </row>
        <row r="30">
          <cell r="B30">
            <v>168.28</v>
          </cell>
          <cell r="G30">
            <v>1.0682130321989971</v>
          </cell>
        </row>
        <row r="31">
          <cell r="B31">
            <v>235.77</v>
          </cell>
          <cell r="G31">
            <v>0.47306577140239287</v>
          </cell>
        </row>
        <row r="32">
          <cell r="B32">
            <v>262.13</v>
          </cell>
          <cell r="G32">
            <v>0.46543567831527494</v>
          </cell>
        </row>
        <row r="33">
          <cell r="B33">
            <v>339.27</v>
          </cell>
          <cell r="G33">
            <v>0.45017549214098496</v>
          </cell>
        </row>
      </sheetData>
      <sheetData sheetId="9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D (IITP+1%BB"/>
      <sheetName val="WP$(IITP+1%BB)"/>
      <sheetName val="Sp. Gravity(IITP+1%BB)"/>
      <sheetName val="PL+1%BB"/>
      <sheetName val="LL(IITP+1%BB)"/>
    </sheetNames>
    <sheetDataSet>
      <sheetData sheetId="0" refreshError="1"/>
      <sheetData sheetId="1">
        <row r="13">
          <cell r="B13">
            <v>0.01</v>
          </cell>
          <cell r="G13">
            <v>10.756830016406326</v>
          </cell>
        </row>
        <row r="14">
          <cell r="B14">
            <v>0.06</v>
          </cell>
          <cell r="G14">
            <v>9.158998502032949</v>
          </cell>
        </row>
        <row r="15">
          <cell r="B15">
            <v>0.23</v>
          </cell>
          <cell r="G15">
            <v>7.6681646337114131</v>
          </cell>
        </row>
        <row r="16">
          <cell r="B16">
            <v>0.28999999999999998</v>
          </cell>
          <cell r="G16">
            <v>7.3186389899422455</v>
          </cell>
        </row>
        <row r="17">
          <cell r="B17">
            <v>2.06</v>
          </cell>
          <cell r="G17">
            <v>4.4796347813681452</v>
          </cell>
        </row>
        <row r="18">
          <cell r="B18">
            <v>5.24</v>
          </cell>
          <cell r="G18">
            <v>3.3097938512019311</v>
          </cell>
        </row>
        <row r="19">
          <cell r="B19">
            <v>10.51</v>
          </cell>
          <cell r="G19">
            <v>2.8390042085741016</v>
          </cell>
        </row>
        <row r="20">
          <cell r="B20">
            <v>22.48</v>
          </cell>
          <cell r="G20">
            <v>2.5536771524360091</v>
          </cell>
        </row>
        <row r="21">
          <cell r="B21">
            <v>53.8</v>
          </cell>
          <cell r="G21">
            <v>2.1256865682288453</v>
          </cell>
        </row>
        <row r="22">
          <cell r="B22">
            <v>60.64</v>
          </cell>
          <cell r="G22">
            <v>1.9116912761252638</v>
          </cell>
        </row>
        <row r="23">
          <cell r="B23">
            <v>78.900000000000006</v>
          </cell>
          <cell r="G23">
            <v>1.7547613952493206</v>
          </cell>
        </row>
        <row r="24">
          <cell r="B24">
            <v>83.01</v>
          </cell>
          <cell r="G24">
            <v>1.68342963121481</v>
          </cell>
        </row>
        <row r="25">
          <cell r="B25">
            <v>102.18</v>
          </cell>
          <cell r="G25">
            <v>1.4337684570939477</v>
          </cell>
        </row>
        <row r="26">
          <cell r="B26">
            <v>125.28</v>
          </cell>
          <cell r="G26">
            <v>1.2126399885869301</v>
          </cell>
        </row>
        <row r="27">
          <cell r="B27">
            <v>205.28</v>
          </cell>
          <cell r="G27">
            <v>0.87738069762468562</v>
          </cell>
        </row>
        <row r="28">
          <cell r="B28">
            <v>234.49</v>
          </cell>
          <cell r="G28">
            <v>0.75611669876597232</v>
          </cell>
        </row>
        <row r="29">
          <cell r="B29">
            <v>240.31</v>
          </cell>
          <cell r="G29">
            <v>0.79178258078325281</v>
          </cell>
        </row>
        <row r="30">
          <cell r="B30">
            <v>254.62</v>
          </cell>
          <cell r="G30">
            <v>0.77751622797633047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D_IITPS_2"/>
      <sheetName val="Hydrometer_IITP_2"/>
      <sheetName val="MDD(IITPS_2)"/>
      <sheetName val="WP4C"/>
      <sheetName val="SSA"/>
      <sheetName val="LL_IITPS_2"/>
      <sheetName val="PL_IITPS_2"/>
      <sheetName val="K_(permeability)"/>
      <sheetName val="Gs_IITP_2"/>
    </sheetNames>
    <sheetDataSet>
      <sheetData sheetId="0"/>
      <sheetData sheetId="1"/>
      <sheetData sheetId="2">
        <row r="23">
          <cell r="B23">
            <v>6.5102064837234277</v>
          </cell>
        </row>
      </sheetData>
      <sheetData sheetId="3">
        <row r="13">
          <cell r="B13">
            <v>0.02</v>
          </cell>
          <cell r="G13">
            <v>9.4687387061799964</v>
          </cell>
        </row>
        <row r="14">
          <cell r="B14">
            <v>0.04</v>
          </cell>
          <cell r="G14">
            <v>8.7640043368268792</v>
          </cell>
        </row>
        <row r="15">
          <cell r="B15">
            <v>0.05</v>
          </cell>
          <cell r="G15">
            <v>8.4206722081677121</v>
          </cell>
        </row>
        <row r="16">
          <cell r="B16">
            <v>0.92</v>
          </cell>
          <cell r="G16">
            <v>4.2916516082399845</v>
          </cell>
        </row>
        <row r="17">
          <cell r="B17">
            <v>7.18</v>
          </cell>
          <cell r="G17">
            <v>2.2858691723888702</v>
          </cell>
        </row>
        <row r="18">
          <cell r="B18">
            <v>17.45</v>
          </cell>
          <cell r="G18">
            <v>1.9244669316949858</v>
          </cell>
        </row>
        <row r="19">
          <cell r="B19">
            <v>28.5</v>
          </cell>
          <cell r="G19">
            <v>1.7979761474521614</v>
          </cell>
        </row>
        <row r="20">
          <cell r="B20">
            <v>65.86</v>
          </cell>
          <cell r="G20">
            <v>1.2649078424286284</v>
          </cell>
        </row>
        <row r="21">
          <cell r="B21">
            <v>89.22</v>
          </cell>
          <cell r="G21">
            <v>1.0571015540296753</v>
          </cell>
        </row>
        <row r="22">
          <cell r="B22">
            <v>165.65</v>
          </cell>
          <cell r="G22">
            <v>0.64148897723170473</v>
          </cell>
        </row>
        <row r="23">
          <cell r="B23">
            <v>221.33</v>
          </cell>
          <cell r="G23">
            <v>0.44271774485001353</v>
          </cell>
        </row>
        <row r="24">
          <cell r="B24">
            <v>235.69</v>
          </cell>
          <cell r="G24">
            <v>0.38850740874592765</v>
          </cell>
        </row>
        <row r="25">
          <cell r="B25">
            <v>269.32</v>
          </cell>
          <cell r="G25">
            <v>0.28008673653775579</v>
          </cell>
        </row>
        <row r="26">
          <cell r="B26">
            <v>296.52999999999997</v>
          </cell>
          <cell r="G26">
            <v>0.19877123238162694</v>
          </cell>
        </row>
        <row r="27">
          <cell r="B27">
            <v>317.33999999999997</v>
          </cell>
          <cell r="G27">
            <v>0.11745572822549807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D (IITP+1%BB"/>
      <sheetName val="WP$(IITP+1%BB)"/>
      <sheetName val="Sp. Gravity(IITP+1%BB)"/>
      <sheetName val="PL+1%BB"/>
      <sheetName val="LL(IITP+1%BB)"/>
    </sheetNames>
    <sheetDataSet>
      <sheetData sheetId="0">
        <row r="36">
          <cell r="B36">
            <v>8.2094844898516168</v>
          </cell>
        </row>
      </sheetData>
      <sheetData sheetId="1">
        <row r="13">
          <cell r="B13">
            <v>0.01</v>
          </cell>
          <cell r="G13">
            <v>10.756830016406326</v>
          </cell>
        </row>
        <row r="14">
          <cell r="B14">
            <v>0.06</v>
          </cell>
          <cell r="G14">
            <v>9.158998502032949</v>
          </cell>
        </row>
        <row r="15">
          <cell r="B15">
            <v>0.23</v>
          </cell>
          <cell r="G15">
            <v>7.6681646337114131</v>
          </cell>
        </row>
        <row r="16">
          <cell r="B16">
            <v>0.28999999999999998</v>
          </cell>
          <cell r="G16">
            <v>7.3186389899422455</v>
          </cell>
        </row>
        <row r="17">
          <cell r="B17">
            <v>2.06</v>
          </cell>
          <cell r="G17">
            <v>4.4796347813681452</v>
          </cell>
        </row>
        <row r="18">
          <cell r="B18">
            <v>5.24</v>
          </cell>
          <cell r="G18">
            <v>3.3097938512019311</v>
          </cell>
        </row>
        <row r="19">
          <cell r="B19">
            <v>10.51</v>
          </cell>
          <cell r="G19">
            <v>2.8390042085741016</v>
          </cell>
        </row>
        <row r="20">
          <cell r="B20">
            <v>22.48</v>
          </cell>
          <cell r="G20">
            <v>2.5536771524360091</v>
          </cell>
        </row>
        <row r="21">
          <cell r="B21">
            <v>53.8</v>
          </cell>
          <cell r="G21">
            <v>2.1256865682288453</v>
          </cell>
        </row>
        <row r="22">
          <cell r="B22">
            <v>60.64</v>
          </cell>
          <cell r="G22">
            <v>1.9116912761252638</v>
          </cell>
        </row>
        <row r="23">
          <cell r="B23">
            <v>78.900000000000006</v>
          </cell>
          <cell r="G23">
            <v>1.7547613952493206</v>
          </cell>
        </row>
        <row r="24">
          <cell r="B24">
            <v>83.01</v>
          </cell>
          <cell r="G24">
            <v>1.68342963121481</v>
          </cell>
        </row>
        <row r="25">
          <cell r="B25">
            <v>102.18</v>
          </cell>
          <cell r="G25">
            <v>1.4337684570939477</v>
          </cell>
        </row>
        <row r="26">
          <cell r="B26">
            <v>125.28</v>
          </cell>
          <cell r="G26">
            <v>1.2126399885869301</v>
          </cell>
        </row>
        <row r="27">
          <cell r="B27">
            <v>205.28</v>
          </cell>
          <cell r="G27">
            <v>0.87738069762468562</v>
          </cell>
        </row>
        <row r="28">
          <cell r="B28">
            <v>234.49</v>
          </cell>
          <cell r="G28">
            <v>0.75611669876597232</v>
          </cell>
        </row>
        <row r="29">
          <cell r="B29">
            <v>240.31</v>
          </cell>
          <cell r="G29">
            <v>0.79178258078325281</v>
          </cell>
        </row>
        <row r="30">
          <cell r="B30">
            <v>254.62</v>
          </cell>
          <cell r="G30">
            <v>0.77751622797633047</v>
          </cell>
        </row>
      </sheetData>
      <sheetData sheetId="2"/>
      <sheetData sheetId="3"/>
      <sheetData sheetId="4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S+3.5%BB_MDD_OMC"/>
      <sheetName val="LL+3.5%BB"/>
      <sheetName val="PL+3.5%BB"/>
      <sheetName val="Sp Gra_3.5%Bb"/>
      <sheetName val="UCS_3.5%BB_manual"/>
      <sheetName val="Wp4(IITP+3.5%BB)"/>
      <sheetName val="CBR_3.5%_82mm"/>
      <sheetName val="CBR_3.5%_84mm"/>
      <sheetName val="Consolidation_3.5%BB"/>
    </sheetNames>
    <sheetDataSet>
      <sheetData sheetId="0">
        <row r="24">
          <cell r="B24">
            <v>9.6</v>
          </cell>
        </row>
      </sheetData>
      <sheetData sheetId="1"/>
      <sheetData sheetId="2"/>
      <sheetData sheetId="3"/>
      <sheetData sheetId="4"/>
      <sheetData sheetId="5">
        <row r="14">
          <cell r="B14">
            <v>0.01</v>
          </cell>
          <cell r="G14">
            <v>11.583184257602881</v>
          </cell>
        </row>
        <row r="15">
          <cell r="B15">
            <v>0.06</v>
          </cell>
          <cell r="G15">
            <v>10.017889087656542</v>
          </cell>
        </row>
        <row r="16">
          <cell r="B16">
            <v>0.14000000000000001</v>
          </cell>
          <cell r="G16">
            <v>9.2054263565891983</v>
          </cell>
        </row>
        <row r="17">
          <cell r="B17">
            <v>3.62</v>
          </cell>
          <cell r="G17">
            <v>4.2933810375670882</v>
          </cell>
        </row>
        <row r="18">
          <cell r="B18">
            <v>9.1999999999999993</v>
          </cell>
          <cell r="G18">
            <v>3.0560524746571538</v>
          </cell>
        </row>
        <row r="19">
          <cell r="B19">
            <v>13.41</v>
          </cell>
          <cell r="G19">
            <v>2.9218843172331774</v>
          </cell>
        </row>
        <row r="20">
          <cell r="B20">
            <v>23.43</v>
          </cell>
          <cell r="G20">
            <v>2.7057245080501398</v>
          </cell>
        </row>
        <row r="21">
          <cell r="B21">
            <v>45.1</v>
          </cell>
          <cell r="G21">
            <v>2.4672033392963857</v>
          </cell>
        </row>
        <row r="22">
          <cell r="B22">
            <v>81.81</v>
          </cell>
          <cell r="G22">
            <v>1.7441860465116414</v>
          </cell>
        </row>
        <row r="23">
          <cell r="B23">
            <v>127.79</v>
          </cell>
          <cell r="G23">
            <v>1.1851520572451257</v>
          </cell>
        </row>
        <row r="24">
          <cell r="B24">
            <v>221.77</v>
          </cell>
          <cell r="G24">
            <v>0.70065593321408182</v>
          </cell>
        </row>
        <row r="25">
          <cell r="B25">
            <v>274.42</v>
          </cell>
          <cell r="G25">
            <v>0.6559332140727564</v>
          </cell>
        </row>
        <row r="26">
          <cell r="B26">
            <v>287.44</v>
          </cell>
          <cell r="G26">
            <v>0.61121049493143076</v>
          </cell>
        </row>
      </sheetData>
      <sheetData sheetId="6"/>
      <sheetData sheetId="7"/>
      <sheetData sheetId="8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+5%_Biochar_Bamboo_OMC_MDD"/>
      <sheetName val="WP4c(IITP+5%BB)"/>
      <sheetName val="K, IITP+5%BB"/>
      <sheetName val="UCS, IITPS+5%BB"/>
      <sheetName val="WP4_5%BB"/>
      <sheetName val="Consolidation_5%BB"/>
      <sheetName val="LL+5%BB"/>
      <sheetName val="Plastic limit_5%BB"/>
      <sheetName val="Sp.Gra_5%BB"/>
    </sheetNames>
    <sheetDataSet>
      <sheetData sheetId="0">
        <row r="23">
          <cell r="B23">
            <v>12.4123</v>
          </cell>
        </row>
      </sheetData>
      <sheetData sheetId="1">
        <row r="14">
          <cell r="B14">
            <v>0.01</v>
          </cell>
          <cell r="G14">
            <v>12.338316164510911</v>
          </cell>
        </row>
        <row r="15">
          <cell r="B15">
            <v>7.0000000000000007E-2</v>
          </cell>
          <cell r="G15">
            <v>10.944156145922113</v>
          </cell>
        </row>
        <row r="16">
          <cell r="B16">
            <v>0.52</v>
          </cell>
          <cell r="G16">
            <v>8.0938734412516595</v>
          </cell>
        </row>
        <row r="17">
          <cell r="B17">
            <v>6.21</v>
          </cell>
          <cell r="G17">
            <v>4.0043373867245231</v>
          </cell>
        </row>
        <row r="18">
          <cell r="B18">
            <v>10.54</v>
          </cell>
          <cell r="G18">
            <v>3.2685307102470538</v>
          </cell>
        </row>
        <row r="19">
          <cell r="B19">
            <v>30.87</v>
          </cell>
          <cell r="G19">
            <v>2.7495933699946096</v>
          </cell>
        </row>
        <row r="20">
          <cell r="B20">
            <v>85.34</v>
          </cell>
          <cell r="G20">
            <v>1.8666253582216692</v>
          </cell>
        </row>
        <row r="21">
          <cell r="B21">
            <v>127.63</v>
          </cell>
          <cell r="G21">
            <v>1.1850360158004702</v>
          </cell>
        </row>
        <row r="22">
          <cell r="B22">
            <v>164.53</v>
          </cell>
          <cell r="G22">
            <v>0.99140267988537012</v>
          </cell>
        </row>
        <row r="23">
          <cell r="B23">
            <v>171.1</v>
          </cell>
          <cell r="G23">
            <v>0.95267601270232816</v>
          </cell>
        </row>
        <row r="24">
          <cell r="B24">
            <v>265.99</v>
          </cell>
          <cell r="G24">
            <v>0.65835334211138463</v>
          </cell>
        </row>
        <row r="25">
          <cell r="B25">
            <v>274.25</v>
          </cell>
          <cell r="G25">
            <v>0.61962667492834256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+5%_Biochar_Bamboo_OMC_MDD"/>
      <sheetName val="K, IITP+5%BB"/>
      <sheetName val="UCS, IITPS+5%BB"/>
      <sheetName val="WP4_5%BB"/>
      <sheetName val="Consolidation_5%BB"/>
      <sheetName val="LL+5%BB"/>
      <sheetName val="Plastic limit_5%BB"/>
      <sheetName val="Sp.Gra_5%BB"/>
      <sheetName val="WP4c(IITP+5%BB)"/>
      <sheetName val="wP4"/>
    </sheetNames>
    <sheetDataSet>
      <sheetData sheetId="0">
        <row r="23">
          <cell r="B23">
            <v>12.4123</v>
          </cell>
        </row>
      </sheetData>
      <sheetData sheetId="1"/>
      <sheetData sheetId="2"/>
      <sheetData sheetId="3"/>
      <sheetData sheetId="4">
        <row r="34">
          <cell r="B34">
            <v>5</v>
          </cell>
        </row>
      </sheetData>
      <sheetData sheetId="5"/>
      <sheetData sheetId="6"/>
      <sheetData sheetId="7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A025A-B1CA-4AFC-A4BB-687FD21C7C20}">
  <dimension ref="A4:G33"/>
  <sheetViews>
    <sheetView topLeftCell="A10" workbookViewId="0">
      <selection activeCell="E6" sqref="E6"/>
    </sheetView>
  </sheetViews>
  <sheetFormatPr defaultRowHeight="14.4" x14ac:dyDescent="0.3"/>
  <cols>
    <col min="1" max="1" width="12.5546875" bestFit="1" customWidth="1"/>
    <col min="2" max="2" width="13.44140625" bestFit="1" customWidth="1"/>
    <col min="3" max="3" width="32.33203125" bestFit="1" customWidth="1"/>
    <col min="4" max="5" width="16.88671875" bestFit="1" customWidth="1"/>
    <col min="6" max="6" width="15.44140625" bestFit="1" customWidth="1"/>
    <col min="7" max="7" width="15.5546875" bestFit="1" customWidth="1"/>
  </cols>
  <sheetData>
    <row r="4" spans="1:7" x14ac:dyDescent="0.3">
      <c r="E4" t="s">
        <v>0</v>
      </c>
      <c r="F4" t="s">
        <v>1</v>
      </c>
    </row>
    <row r="6" spans="1:7" x14ac:dyDescent="0.3">
      <c r="E6" s="14" t="s">
        <v>15</v>
      </c>
    </row>
    <row r="8" spans="1:7" x14ac:dyDescent="0.3">
      <c r="C8" t="s">
        <v>2</v>
      </c>
      <c r="D8">
        <v>24.826000000000001</v>
      </c>
      <c r="E8" t="s">
        <v>3</v>
      </c>
    </row>
    <row r="9" spans="1:7" x14ac:dyDescent="0.3">
      <c r="C9" t="s">
        <v>4</v>
      </c>
      <c r="D9">
        <v>35.893999999999998</v>
      </c>
      <c r="E9" t="s">
        <v>3</v>
      </c>
    </row>
    <row r="10" spans="1:7" x14ac:dyDescent="0.3">
      <c r="C10" t="s">
        <v>5</v>
      </c>
      <c r="D10">
        <f>D9-D8</f>
        <v>11.067999999999998</v>
      </c>
      <c r="E10" t="s">
        <v>3</v>
      </c>
    </row>
    <row r="12" spans="1:7" x14ac:dyDescent="0.3">
      <c r="A12" t="s">
        <v>6</v>
      </c>
      <c r="B12" t="s">
        <v>7</v>
      </c>
      <c r="C12" t="s">
        <v>8</v>
      </c>
      <c r="F12" t="s">
        <v>9</v>
      </c>
      <c r="G12" t="s">
        <v>10</v>
      </c>
    </row>
    <row r="13" spans="1:7" x14ac:dyDescent="0.3">
      <c r="A13">
        <f>1000*B13</f>
        <v>20</v>
      </c>
      <c r="B13">
        <v>0.02</v>
      </c>
      <c r="C13">
        <v>36.942</v>
      </c>
      <c r="F13">
        <f>C13-D$9</f>
        <v>1.0480000000000018</v>
      </c>
      <c r="G13">
        <f>F13/D$10*100</f>
        <v>9.4687387061799964</v>
      </c>
    </row>
    <row r="14" spans="1:7" x14ac:dyDescent="0.3">
      <c r="A14">
        <f t="shared" ref="A14:A27" si="0">1000*B14</f>
        <v>40</v>
      </c>
      <c r="B14">
        <v>0.04</v>
      </c>
      <c r="C14">
        <v>36.863999999999997</v>
      </c>
      <c r="F14">
        <f>C14-D$9</f>
        <v>0.96999999999999886</v>
      </c>
      <c r="G14">
        <f t="shared" ref="G14:G27" si="1">F14/D$10*100</f>
        <v>8.7640043368268792</v>
      </c>
    </row>
    <row r="15" spans="1:7" x14ac:dyDescent="0.3">
      <c r="A15">
        <f t="shared" si="0"/>
        <v>50</v>
      </c>
      <c r="B15">
        <v>0.05</v>
      </c>
      <c r="C15">
        <v>36.826000000000001</v>
      </c>
      <c r="F15">
        <f t="shared" ref="F15:F27" si="2">C15-D$9</f>
        <v>0.93200000000000216</v>
      </c>
      <c r="G15">
        <f t="shared" si="1"/>
        <v>8.4206722081677121</v>
      </c>
    </row>
    <row r="16" spans="1:7" x14ac:dyDescent="0.3">
      <c r="A16">
        <f t="shared" si="0"/>
        <v>920</v>
      </c>
      <c r="B16">
        <v>0.92</v>
      </c>
      <c r="C16">
        <v>36.369</v>
      </c>
      <c r="F16">
        <f t="shared" si="2"/>
        <v>0.47500000000000142</v>
      </c>
      <c r="G16">
        <f t="shared" si="1"/>
        <v>4.2916516082399845</v>
      </c>
    </row>
    <row r="17" spans="1:7" x14ac:dyDescent="0.3">
      <c r="A17">
        <f t="shared" si="0"/>
        <v>7180</v>
      </c>
      <c r="B17">
        <v>7.18</v>
      </c>
      <c r="C17">
        <v>36.146999999999998</v>
      </c>
      <c r="F17">
        <f t="shared" si="2"/>
        <v>0.25300000000000011</v>
      </c>
      <c r="G17">
        <f t="shared" si="1"/>
        <v>2.2858691723888702</v>
      </c>
    </row>
    <row r="18" spans="1:7" x14ac:dyDescent="0.3">
      <c r="A18">
        <f t="shared" si="0"/>
        <v>17450</v>
      </c>
      <c r="B18">
        <v>17.45</v>
      </c>
      <c r="C18">
        <v>36.106999999999999</v>
      </c>
      <c r="F18">
        <f t="shared" si="2"/>
        <v>0.21300000000000097</v>
      </c>
      <c r="G18">
        <f t="shared" si="1"/>
        <v>1.9244669316949858</v>
      </c>
    </row>
    <row r="19" spans="1:7" x14ac:dyDescent="0.3">
      <c r="A19">
        <f t="shared" si="0"/>
        <v>28500</v>
      </c>
      <c r="B19">
        <v>28.5</v>
      </c>
      <c r="C19">
        <v>36.093000000000004</v>
      </c>
      <c r="F19">
        <f t="shared" si="2"/>
        <v>0.19900000000000517</v>
      </c>
      <c r="G19">
        <f t="shared" si="1"/>
        <v>1.7979761474521614</v>
      </c>
    </row>
    <row r="20" spans="1:7" x14ac:dyDescent="0.3">
      <c r="A20">
        <f t="shared" si="0"/>
        <v>65860</v>
      </c>
      <c r="B20">
        <v>65.86</v>
      </c>
      <c r="C20">
        <v>36.033999999999999</v>
      </c>
      <c r="F20">
        <f t="shared" si="2"/>
        <v>0.14000000000000057</v>
      </c>
      <c r="G20">
        <f t="shared" si="1"/>
        <v>1.2649078424286284</v>
      </c>
    </row>
    <row r="21" spans="1:7" x14ac:dyDescent="0.3">
      <c r="A21">
        <f t="shared" si="0"/>
        <v>89220</v>
      </c>
      <c r="B21">
        <v>89.22</v>
      </c>
      <c r="C21">
        <v>36.011000000000003</v>
      </c>
      <c r="F21">
        <f t="shared" si="2"/>
        <v>0.11700000000000443</v>
      </c>
      <c r="G21">
        <f t="shared" si="1"/>
        <v>1.0571015540296753</v>
      </c>
    </row>
    <row r="22" spans="1:7" x14ac:dyDescent="0.3">
      <c r="A22">
        <f t="shared" si="0"/>
        <v>165650</v>
      </c>
      <c r="B22">
        <v>165.65</v>
      </c>
      <c r="C22">
        <v>35.965000000000003</v>
      </c>
      <c r="F22">
        <f t="shared" si="2"/>
        <v>7.1000000000005059E-2</v>
      </c>
      <c r="G22">
        <f t="shared" si="1"/>
        <v>0.64148897723170473</v>
      </c>
    </row>
    <row r="23" spans="1:7" x14ac:dyDescent="0.3">
      <c r="A23">
        <f t="shared" si="0"/>
        <v>221330</v>
      </c>
      <c r="B23">
        <v>221.33</v>
      </c>
      <c r="C23">
        <v>35.942999999999998</v>
      </c>
      <c r="F23">
        <f t="shared" si="2"/>
        <v>4.8999999999999488E-2</v>
      </c>
      <c r="G23">
        <f t="shared" si="1"/>
        <v>0.44271774485001353</v>
      </c>
    </row>
    <row r="24" spans="1:7" x14ac:dyDescent="0.3">
      <c r="A24">
        <f t="shared" si="0"/>
        <v>235690</v>
      </c>
      <c r="B24">
        <v>235.69</v>
      </c>
      <c r="C24">
        <v>35.936999999999998</v>
      </c>
      <c r="F24">
        <f t="shared" si="2"/>
        <v>4.2999999999999261E-2</v>
      </c>
      <c r="G24">
        <f t="shared" si="1"/>
        <v>0.38850740874592765</v>
      </c>
    </row>
    <row r="25" spans="1:7" x14ac:dyDescent="0.3">
      <c r="A25">
        <f t="shared" si="0"/>
        <v>269320</v>
      </c>
      <c r="B25">
        <v>269.32</v>
      </c>
      <c r="C25">
        <v>35.924999999999997</v>
      </c>
      <c r="F25">
        <f t="shared" si="2"/>
        <v>3.0999999999998806E-2</v>
      </c>
      <c r="G25">
        <f t="shared" si="1"/>
        <v>0.28008673653775579</v>
      </c>
    </row>
    <row r="26" spans="1:7" x14ac:dyDescent="0.3">
      <c r="A26">
        <f t="shared" si="0"/>
        <v>296530</v>
      </c>
      <c r="B26">
        <v>296.52999999999997</v>
      </c>
      <c r="C26">
        <v>35.915999999999997</v>
      </c>
      <c r="F26">
        <f t="shared" si="2"/>
        <v>2.1999999999998465E-2</v>
      </c>
      <c r="G26">
        <f t="shared" si="1"/>
        <v>0.19877123238162694</v>
      </c>
    </row>
    <row r="27" spans="1:7" x14ac:dyDescent="0.3">
      <c r="A27">
        <f t="shared" si="0"/>
        <v>317340</v>
      </c>
      <c r="B27">
        <v>317.33999999999997</v>
      </c>
      <c r="C27">
        <v>35.906999999999996</v>
      </c>
      <c r="F27">
        <f t="shared" si="2"/>
        <v>1.2999999999998124E-2</v>
      </c>
      <c r="G27">
        <f t="shared" si="1"/>
        <v>0.11745572822549807</v>
      </c>
    </row>
    <row r="31" spans="1:7" x14ac:dyDescent="0.3">
      <c r="A31" s="2">
        <v>250</v>
      </c>
      <c r="B31" s="2"/>
      <c r="C31" s="2"/>
      <c r="D31" s="2"/>
      <c r="E31" s="2"/>
      <c r="F31" s="2"/>
      <c r="G31" s="2">
        <f>TREND(G15:G16,A15:A16,A31)</f>
        <v>7.4714720702532915</v>
      </c>
    </row>
    <row r="32" spans="1:7" x14ac:dyDescent="0.3">
      <c r="A32">
        <v>1500</v>
      </c>
      <c r="G32">
        <f>TREND(G16:G17,A16:A17,A32)</f>
        <v>4.1058123410205516</v>
      </c>
    </row>
    <row r="33" spans="1:7" x14ac:dyDescent="0.3">
      <c r="A33">
        <v>240000</v>
      </c>
      <c r="G33">
        <f>TREND(G24:G25,A24:A25,A33)</f>
        <v>0.374612282453414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08509-2F92-43A2-9F64-0E65655CC884}">
  <dimension ref="A4:G35"/>
  <sheetViews>
    <sheetView topLeftCell="A4" workbookViewId="0">
      <selection activeCell="E6" sqref="E6"/>
    </sheetView>
  </sheetViews>
  <sheetFormatPr defaultRowHeight="14.4" x14ac:dyDescent="0.3"/>
  <cols>
    <col min="1" max="1" width="12.5546875" bestFit="1" customWidth="1"/>
    <col min="2" max="2" width="13.44140625" bestFit="1" customWidth="1"/>
    <col min="3" max="3" width="32.33203125" bestFit="1" customWidth="1"/>
    <col min="4" max="5" width="16.88671875" bestFit="1" customWidth="1"/>
    <col min="6" max="6" width="15.44140625" bestFit="1" customWidth="1"/>
    <col min="7" max="7" width="15.5546875" bestFit="1" customWidth="1"/>
  </cols>
  <sheetData>
    <row r="4" spans="1:7" x14ac:dyDescent="0.3">
      <c r="E4" t="s">
        <v>0</v>
      </c>
      <c r="F4" t="s">
        <v>1</v>
      </c>
    </row>
    <row r="6" spans="1:7" x14ac:dyDescent="0.3">
      <c r="E6" s="1" t="s">
        <v>16</v>
      </c>
    </row>
    <row r="8" spans="1:7" x14ac:dyDescent="0.3">
      <c r="C8" t="s">
        <v>2</v>
      </c>
      <c r="D8">
        <v>25.422999999999998</v>
      </c>
      <c r="E8" t="s">
        <v>3</v>
      </c>
    </row>
    <row r="9" spans="1:7" x14ac:dyDescent="0.3">
      <c r="C9" t="s">
        <v>4</v>
      </c>
      <c r="D9">
        <v>39.442</v>
      </c>
      <c r="E9" t="s">
        <v>3</v>
      </c>
    </row>
    <row r="10" spans="1:7" x14ac:dyDescent="0.3">
      <c r="C10" t="s">
        <v>5</v>
      </c>
      <c r="D10">
        <f>D9-D8</f>
        <v>14.019000000000002</v>
      </c>
      <c r="E10" t="s">
        <v>3</v>
      </c>
    </row>
    <row r="12" spans="1:7" x14ac:dyDescent="0.3">
      <c r="A12" t="s">
        <v>6</v>
      </c>
      <c r="B12" t="s">
        <v>7</v>
      </c>
      <c r="C12" t="s">
        <v>8</v>
      </c>
      <c r="F12" t="s">
        <v>9</v>
      </c>
      <c r="G12" t="s">
        <v>10</v>
      </c>
    </row>
    <row r="13" spans="1:7" x14ac:dyDescent="0.3">
      <c r="A13">
        <f>1000*B13</f>
        <v>10</v>
      </c>
      <c r="B13">
        <v>0.01</v>
      </c>
      <c r="C13">
        <v>40.39</v>
      </c>
      <c r="F13">
        <f>C13-D$9</f>
        <v>0.9480000000000004</v>
      </c>
      <c r="G13">
        <f>F13/D$10*100</f>
        <v>6.7622512304729323</v>
      </c>
    </row>
    <row r="14" spans="1:7" x14ac:dyDescent="0.3">
      <c r="A14">
        <f t="shared" ref="A14:A30" si="0">1000*B14</f>
        <v>60</v>
      </c>
      <c r="B14">
        <v>0.06</v>
      </c>
      <c r="C14">
        <v>40.165999999999997</v>
      </c>
      <c r="F14">
        <f>C14-D$9</f>
        <v>0.72399999999999665</v>
      </c>
      <c r="G14">
        <f t="shared" ref="G14:G30" si="1">F14/D$10*100</f>
        <v>5.1644197160995544</v>
      </c>
    </row>
    <row r="15" spans="1:7" x14ac:dyDescent="0.3">
      <c r="A15">
        <f t="shared" si="0"/>
        <v>230</v>
      </c>
      <c r="B15">
        <v>0.23</v>
      </c>
      <c r="C15">
        <v>39.957000000000001</v>
      </c>
      <c r="F15">
        <f t="shared" ref="F15:F30" si="2">C15-D$9</f>
        <v>0.51500000000000057</v>
      </c>
      <c r="G15">
        <f t="shared" si="1"/>
        <v>3.6735858477780194</v>
      </c>
    </row>
    <row r="16" spans="1:7" x14ac:dyDescent="0.3">
      <c r="A16">
        <f t="shared" si="0"/>
        <v>290</v>
      </c>
      <c r="B16">
        <v>0.28999999999999998</v>
      </c>
      <c r="C16">
        <v>39.908000000000001</v>
      </c>
      <c r="F16">
        <f t="shared" si="2"/>
        <v>0.46600000000000108</v>
      </c>
      <c r="G16">
        <f t="shared" si="1"/>
        <v>3.3240602040088523</v>
      </c>
    </row>
    <row r="17" spans="1:7" x14ac:dyDescent="0.3">
      <c r="A17">
        <f t="shared" si="0"/>
        <v>2060</v>
      </c>
      <c r="B17">
        <v>2.06</v>
      </c>
      <c r="C17">
        <v>39.51</v>
      </c>
      <c r="F17">
        <f t="shared" si="2"/>
        <v>6.799999999999784E-2</v>
      </c>
      <c r="G17">
        <f t="shared" si="1"/>
        <v>0.48505599543475159</v>
      </c>
    </row>
    <row r="18" spans="1:7" x14ac:dyDescent="0.3">
      <c r="A18">
        <f t="shared" si="0"/>
        <v>5240</v>
      </c>
      <c r="B18">
        <v>5.24</v>
      </c>
      <c r="C18">
        <v>39.345999999999997</v>
      </c>
      <c r="F18">
        <f t="shared" si="2"/>
        <v>-9.6000000000003638E-2</v>
      </c>
      <c r="G18">
        <f t="shared" si="1"/>
        <v>-0.68478493473146174</v>
      </c>
    </row>
    <row r="19" spans="1:7" x14ac:dyDescent="0.3">
      <c r="A19">
        <f t="shared" si="0"/>
        <v>10510</v>
      </c>
      <c r="B19">
        <v>10.51</v>
      </c>
      <c r="C19">
        <v>39.28</v>
      </c>
      <c r="F19">
        <f t="shared" si="2"/>
        <v>-0.16199999999999903</v>
      </c>
      <c r="G19">
        <f t="shared" si="1"/>
        <v>-1.1555745773592911</v>
      </c>
    </row>
    <row r="20" spans="1:7" x14ac:dyDescent="0.3">
      <c r="A20">
        <f t="shared" si="0"/>
        <v>22480</v>
      </c>
      <c r="B20">
        <v>22.48</v>
      </c>
      <c r="C20">
        <v>39.24</v>
      </c>
      <c r="F20">
        <f>C20-D$9</f>
        <v>-0.20199999999999818</v>
      </c>
      <c r="G20">
        <f>F20/D$10*100</f>
        <v>-1.4409016334973832</v>
      </c>
    </row>
    <row r="21" spans="1:7" x14ac:dyDescent="0.3">
      <c r="A21">
        <f t="shared" si="0"/>
        <v>53800</v>
      </c>
      <c r="B21">
        <v>53.8</v>
      </c>
      <c r="C21">
        <v>39.18</v>
      </c>
      <c r="F21">
        <f t="shared" si="2"/>
        <v>-0.26200000000000045</v>
      </c>
      <c r="G21">
        <f t="shared" si="1"/>
        <v>-1.8688922177045468</v>
      </c>
    </row>
    <row r="22" spans="1:7" x14ac:dyDescent="0.3">
      <c r="A22">
        <f t="shared" si="0"/>
        <v>60640</v>
      </c>
      <c r="B22">
        <v>60.64</v>
      </c>
      <c r="C22">
        <v>39.15</v>
      </c>
      <c r="F22">
        <f t="shared" si="2"/>
        <v>-0.29200000000000159</v>
      </c>
      <c r="G22">
        <f t="shared" si="1"/>
        <v>-2.0828875098081285</v>
      </c>
    </row>
    <row r="23" spans="1:7" x14ac:dyDescent="0.3">
      <c r="A23">
        <f t="shared" si="0"/>
        <v>78900</v>
      </c>
      <c r="B23">
        <v>78.900000000000006</v>
      </c>
      <c r="C23">
        <v>39.128</v>
      </c>
      <c r="F23">
        <f t="shared" si="2"/>
        <v>-0.31400000000000006</v>
      </c>
      <c r="G23">
        <f t="shared" si="1"/>
        <v>-2.2398173906840717</v>
      </c>
    </row>
    <row r="24" spans="1:7" x14ac:dyDescent="0.3">
      <c r="A24">
        <f t="shared" si="0"/>
        <v>83010</v>
      </c>
      <c r="B24">
        <v>83.01</v>
      </c>
      <c r="C24">
        <v>39.118000000000002</v>
      </c>
      <c r="F24">
        <f t="shared" si="2"/>
        <v>-0.32399999999999807</v>
      </c>
      <c r="G24">
        <f t="shared" si="1"/>
        <v>-2.3111491547185823</v>
      </c>
    </row>
    <row r="25" spans="1:7" x14ac:dyDescent="0.3">
      <c r="A25">
        <f t="shared" si="0"/>
        <v>102180</v>
      </c>
      <c r="B25">
        <v>102.18</v>
      </c>
      <c r="C25">
        <v>39.082999999999998</v>
      </c>
      <c r="F25">
        <f t="shared" si="2"/>
        <v>-0.35900000000000176</v>
      </c>
      <c r="G25">
        <f t="shared" si="1"/>
        <v>-2.5608103288394446</v>
      </c>
    </row>
    <row r="26" spans="1:7" x14ac:dyDescent="0.3">
      <c r="A26">
        <f t="shared" si="0"/>
        <v>125280</v>
      </c>
      <c r="B26">
        <v>125.28</v>
      </c>
      <c r="C26">
        <v>39.052</v>
      </c>
      <c r="F26">
        <f t="shared" si="2"/>
        <v>-0.39000000000000057</v>
      </c>
      <c r="G26">
        <f t="shared" si="1"/>
        <v>-2.781938797346462</v>
      </c>
    </row>
    <row r="27" spans="1:7" x14ac:dyDescent="0.3">
      <c r="A27">
        <f t="shared" si="0"/>
        <v>205280</v>
      </c>
      <c r="B27">
        <v>205.28</v>
      </c>
      <c r="C27">
        <v>39.005000000000003</v>
      </c>
      <c r="F27">
        <f t="shared" si="2"/>
        <v>-0.43699999999999761</v>
      </c>
      <c r="G27">
        <f t="shared" si="1"/>
        <v>-3.1171980883087063</v>
      </c>
    </row>
    <row r="28" spans="1:7" x14ac:dyDescent="0.3">
      <c r="A28">
        <f t="shared" si="0"/>
        <v>234490</v>
      </c>
      <c r="B28">
        <v>234.49</v>
      </c>
      <c r="C28">
        <v>38.988</v>
      </c>
      <c r="F28">
        <f t="shared" si="2"/>
        <v>-0.45400000000000063</v>
      </c>
      <c r="G28">
        <f t="shared" si="1"/>
        <v>-3.2384620871674192</v>
      </c>
    </row>
    <row r="29" spans="1:7" x14ac:dyDescent="0.3">
      <c r="A29">
        <f t="shared" si="0"/>
        <v>240310</v>
      </c>
      <c r="B29">
        <v>240.31</v>
      </c>
      <c r="C29">
        <v>38.993000000000002</v>
      </c>
      <c r="F29">
        <f t="shared" si="2"/>
        <v>-0.44899999999999807</v>
      </c>
      <c r="G29">
        <f t="shared" si="1"/>
        <v>-3.2027962051501393</v>
      </c>
    </row>
    <row r="30" spans="1:7" x14ac:dyDescent="0.3">
      <c r="A30">
        <f t="shared" si="0"/>
        <v>254620</v>
      </c>
      <c r="B30">
        <v>254.62</v>
      </c>
      <c r="C30">
        <v>38.991</v>
      </c>
      <c r="F30">
        <f t="shared" si="2"/>
        <v>-0.45100000000000051</v>
      </c>
      <c r="G30">
        <f t="shared" si="1"/>
        <v>-3.2170625579570613</v>
      </c>
    </row>
    <row r="33" spans="1:7" x14ac:dyDescent="0.3">
      <c r="A33" s="3">
        <v>250</v>
      </c>
      <c r="B33" s="3"/>
      <c r="C33" s="3"/>
      <c r="D33" s="3"/>
      <c r="E33" s="3"/>
      <c r="F33" s="3"/>
      <c r="G33" s="3">
        <f>TREND(G16:G17,A16:A17,A33)</f>
        <v>3.3882184912082671</v>
      </c>
    </row>
    <row r="34" spans="1:7" x14ac:dyDescent="0.3">
      <c r="A34">
        <v>1500</v>
      </c>
      <c r="G34">
        <f>TREND(G17:G18,A17:A18,A34)</f>
        <v>0.69106571898603453</v>
      </c>
    </row>
    <row r="35" spans="1:7" x14ac:dyDescent="0.3">
      <c r="A35" s="4">
        <v>240000</v>
      </c>
      <c r="B35" s="4"/>
      <c r="C35" s="4"/>
      <c r="D35" s="4"/>
      <c r="E35" s="4"/>
      <c r="F35" s="4"/>
      <c r="G35" s="4">
        <f>TREND(G29:G30,A29:A30,A35)</f>
        <v>-3.2024871506868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EABDC-3099-4DE7-8242-E8B5555247E6}">
  <dimension ref="A4:G28"/>
  <sheetViews>
    <sheetView workbookViewId="0">
      <selection activeCell="E6" sqref="E6"/>
    </sheetView>
  </sheetViews>
  <sheetFormatPr defaultRowHeight="14.4" x14ac:dyDescent="0.3"/>
  <cols>
    <col min="1" max="1" width="12.5546875" bestFit="1" customWidth="1"/>
    <col min="2" max="2" width="13.44140625" bestFit="1" customWidth="1"/>
    <col min="3" max="3" width="32.33203125" bestFit="1" customWidth="1"/>
    <col min="4" max="5" width="16.88671875" bestFit="1" customWidth="1"/>
    <col min="6" max="6" width="15.44140625" bestFit="1" customWidth="1"/>
    <col min="7" max="7" width="15.5546875" bestFit="1" customWidth="1"/>
  </cols>
  <sheetData>
    <row r="4" spans="1:7" x14ac:dyDescent="0.3">
      <c r="E4" t="s">
        <v>0</v>
      </c>
      <c r="F4" t="s">
        <v>1</v>
      </c>
    </row>
    <row r="6" spans="1:7" x14ac:dyDescent="0.3">
      <c r="E6" s="1" t="s">
        <v>17</v>
      </c>
    </row>
    <row r="8" spans="1:7" x14ac:dyDescent="0.3">
      <c r="C8" t="s">
        <v>2</v>
      </c>
      <c r="D8">
        <v>24.863</v>
      </c>
      <c r="E8" t="s">
        <v>3</v>
      </c>
    </row>
    <row r="9" spans="1:7" x14ac:dyDescent="0.3">
      <c r="C9" t="s">
        <v>4</v>
      </c>
      <c r="D9">
        <v>38.881999999999998</v>
      </c>
      <c r="E9" t="s">
        <v>3</v>
      </c>
    </row>
    <row r="10" spans="1:7" x14ac:dyDescent="0.3">
      <c r="C10" t="s">
        <v>5</v>
      </c>
      <c r="D10">
        <f>D9-D8</f>
        <v>14.018999999999998</v>
      </c>
      <c r="E10" t="s">
        <v>3</v>
      </c>
    </row>
    <row r="12" spans="1:7" x14ac:dyDescent="0.3">
      <c r="A12" t="s">
        <v>6</v>
      </c>
      <c r="B12" t="s">
        <v>7</v>
      </c>
      <c r="C12" t="s">
        <v>8</v>
      </c>
      <c r="F12" t="s">
        <v>9</v>
      </c>
      <c r="G12" t="s">
        <v>10</v>
      </c>
    </row>
    <row r="13" spans="1:7" x14ac:dyDescent="0.3">
      <c r="A13">
        <f>1000*B13</f>
        <v>10</v>
      </c>
      <c r="B13">
        <v>0.01</v>
      </c>
      <c r="C13">
        <v>40.472999999999999</v>
      </c>
      <c r="F13">
        <v>1.5910000000000011</v>
      </c>
      <c r="G13">
        <v>11.3488836578929</v>
      </c>
    </row>
    <row r="14" spans="1:7" x14ac:dyDescent="0.3">
      <c r="A14">
        <f t="shared" ref="A14:A21" si="0">1000*B14</f>
        <v>60</v>
      </c>
      <c r="B14">
        <v>0.06</v>
      </c>
      <c r="C14">
        <v>40.936</v>
      </c>
      <c r="F14">
        <v>2.054000000000002</v>
      </c>
      <c r="G14">
        <v>14.651544332691399</v>
      </c>
    </row>
    <row r="15" spans="1:7" x14ac:dyDescent="0.3">
      <c r="A15">
        <f t="shared" si="0"/>
        <v>290</v>
      </c>
      <c r="B15">
        <v>0.28999999999999998</v>
      </c>
      <c r="C15">
        <v>39.798999999999999</v>
      </c>
      <c r="F15">
        <f t="shared" ref="F15:F21" si="1">C15-D$9</f>
        <v>0.91700000000000159</v>
      </c>
      <c r="G15">
        <f>F15/D$10*100</f>
        <v>6.5411227619659158</v>
      </c>
    </row>
    <row r="16" spans="1:7" x14ac:dyDescent="0.3">
      <c r="A16">
        <f t="shared" si="0"/>
        <v>2060</v>
      </c>
      <c r="B16">
        <v>2.06</v>
      </c>
      <c r="C16">
        <v>39.530999999999999</v>
      </c>
      <c r="F16">
        <f t="shared" si="1"/>
        <v>0.64900000000000091</v>
      </c>
      <c r="G16">
        <f t="shared" ref="G16:G21" si="2">F16/D$10*100</f>
        <v>4.6294314858406516</v>
      </c>
    </row>
    <row r="17" spans="1:7" x14ac:dyDescent="0.3">
      <c r="A17">
        <f t="shared" si="0"/>
        <v>7500</v>
      </c>
      <c r="B17">
        <v>7.5</v>
      </c>
      <c r="C17">
        <v>39.305999999999997</v>
      </c>
      <c r="F17">
        <f t="shared" si="1"/>
        <v>0.42399999999999949</v>
      </c>
      <c r="G17">
        <f t="shared" si="2"/>
        <v>3.0244667950638386</v>
      </c>
    </row>
    <row r="18" spans="1:7" x14ac:dyDescent="0.3">
      <c r="A18">
        <f t="shared" si="0"/>
        <v>15290</v>
      </c>
      <c r="B18">
        <v>15.29</v>
      </c>
      <c r="C18">
        <v>39.261000000000003</v>
      </c>
      <c r="F18">
        <f t="shared" si="1"/>
        <v>0.37900000000000489</v>
      </c>
      <c r="G18">
        <f t="shared" si="2"/>
        <v>2.7034738569085168</v>
      </c>
    </row>
    <row r="19" spans="1:7" x14ac:dyDescent="0.3">
      <c r="A19">
        <f t="shared" si="0"/>
        <v>25100</v>
      </c>
      <c r="B19">
        <v>25.1</v>
      </c>
      <c r="C19">
        <v>39.222000000000001</v>
      </c>
      <c r="F19">
        <f t="shared" si="1"/>
        <v>0.34000000000000341</v>
      </c>
      <c r="G19">
        <f t="shared" si="2"/>
        <v>2.4252799771738602</v>
      </c>
    </row>
    <row r="20" spans="1:7" x14ac:dyDescent="0.3">
      <c r="A20">
        <f t="shared" si="0"/>
        <v>306290</v>
      </c>
      <c r="B20">
        <v>306.29000000000002</v>
      </c>
      <c r="C20">
        <v>38.972999999999999</v>
      </c>
      <c r="F20">
        <f t="shared" si="1"/>
        <v>9.100000000000108E-2</v>
      </c>
      <c r="G20">
        <f t="shared" si="2"/>
        <v>0.64911905271418135</v>
      </c>
    </row>
    <row r="21" spans="1:7" x14ac:dyDescent="0.3">
      <c r="A21">
        <f t="shared" si="0"/>
        <v>307570</v>
      </c>
      <c r="B21">
        <v>307.57</v>
      </c>
      <c r="C21">
        <v>38.970999999999997</v>
      </c>
      <c r="F21">
        <f t="shared" si="1"/>
        <v>8.8999999999998636E-2</v>
      </c>
      <c r="G21">
        <f t="shared" si="2"/>
        <v>0.63485269990725901</v>
      </c>
    </row>
    <row r="25" spans="1:7" x14ac:dyDescent="0.3">
      <c r="A25" s="15"/>
      <c r="B25" s="15"/>
      <c r="C25" s="15"/>
      <c r="D25" s="15"/>
      <c r="E25" s="15"/>
      <c r="F25" s="15"/>
      <c r="G25" s="16"/>
    </row>
    <row r="26" spans="1:7" x14ac:dyDescent="0.3">
      <c r="A26" s="3">
        <v>250</v>
      </c>
      <c r="G26" s="7">
        <v>7.9374768372173934</v>
      </c>
    </row>
    <row r="27" spans="1:7" x14ac:dyDescent="0.3">
      <c r="A27">
        <v>1500</v>
      </c>
      <c r="G27" s="7">
        <v>5.8715816421652178</v>
      </c>
    </row>
    <row r="28" spans="1:7" x14ac:dyDescent="0.3">
      <c r="A28" s="4">
        <v>240000</v>
      </c>
      <c r="G28" s="7">
        <v>0.47184136723856474</v>
      </c>
    </row>
  </sheetData>
  <mergeCells count="1">
    <mergeCell ref="A25:G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B101-4495-4861-A0A9-AB68671CA227}">
  <dimension ref="A4:G31"/>
  <sheetViews>
    <sheetView topLeftCell="A6" workbookViewId="0">
      <selection activeCell="F13" sqref="F13"/>
    </sheetView>
  </sheetViews>
  <sheetFormatPr defaultRowHeight="14.4" x14ac:dyDescent="0.3"/>
  <cols>
    <col min="1" max="1" width="12.5546875" bestFit="1" customWidth="1"/>
    <col min="2" max="2" width="13.44140625" bestFit="1" customWidth="1"/>
    <col min="3" max="3" width="32.33203125" bestFit="1" customWidth="1"/>
    <col min="4" max="5" width="16.88671875" bestFit="1" customWidth="1"/>
    <col min="6" max="6" width="15.44140625" bestFit="1" customWidth="1"/>
    <col min="7" max="7" width="15.5546875" bestFit="1" customWidth="1"/>
  </cols>
  <sheetData>
    <row r="4" spans="1:7" x14ac:dyDescent="0.3">
      <c r="E4" t="s">
        <v>0</v>
      </c>
      <c r="F4" t="s">
        <v>1</v>
      </c>
    </row>
    <row r="6" spans="1:7" x14ac:dyDescent="0.3">
      <c r="E6" s="1" t="s">
        <v>18</v>
      </c>
    </row>
    <row r="8" spans="1:7" x14ac:dyDescent="0.3">
      <c r="C8" t="s">
        <v>2</v>
      </c>
      <c r="D8">
        <v>24.75</v>
      </c>
      <c r="E8" t="s">
        <v>3</v>
      </c>
    </row>
    <row r="9" spans="1:7" x14ac:dyDescent="0.3">
      <c r="C9" t="s">
        <v>4</v>
      </c>
      <c r="D9">
        <v>38.165999999999997</v>
      </c>
      <c r="E9" t="s">
        <v>3</v>
      </c>
    </row>
    <row r="10" spans="1:7" x14ac:dyDescent="0.3">
      <c r="C10" t="s">
        <v>5</v>
      </c>
      <c r="D10">
        <f>D9-D8</f>
        <v>13.415999999999997</v>
      </c>
      <c r="E10" t="s">
        <v>3</v>
      </c>
    </row>
    <row r="12" spans="1:7" x14ac:dyDescent="0.3">
      <c r="A12" t="s">
        <v>6</v>
      </c>
      <c r="B12" t="s">
        <v>7</v>
      </c>
      <c r="C12" t="s">
        <v>8</v>
      </c>
      <c r="F12" t="s">
        <v>9</v>
      </c>
      <c r="G12" t="s">
        <v>10</v>
      </c>
    </row>
    <row r="14" spans="1:7" x14ac:dyDescent="0.3">
      <c r="A14">
        <f>1000*B14</f>
        <v>10</v>
      </c>
      <c r="B14">
        <v>0.01</v>
      </c>
      <c r="C14">
        <v>39.72</v>
      </c>
      <c r="F14">
        <f>C14-D$9</f>
        <v>1.554000000000002</v>
      </c>
      <c r="G14">
        <f>F14/D$10*100</f>
        <v>11.583184257602881</v>
      </c>
    </row>
    <row r="15" spans="1:7" x14ac:dyDescent="0.3">
      <c r="A15">
        <f t="shared" ref="A15:A26" si="0">1000*B15</f>
        <v>60</v>
      </c>
      <c r="B15">
        <v>0.06</v>
      </c>
      <c r="C15">
        <v>39.51</v>
      </c>
      <c r="F15">
        <f>C15-D$9</f>
        <v>1.3440000000000012</v>
      </c>
      <c r="G15">
        <f t="shared" ref="G15:G26" si="1">F15/D$10*100</f>
        <v>10.017889087656542</v>
      </c>
    </row>
    <row r="16" spans="1:7" x14ac:dyDescent="0.3">
      <c r="A16">
        <f t="shared" si="0"/>
        <v>140</v>
      </c>
      <c r="B16">
        <v>0.14000000000000001</v>
      </c>
      <c r="C16">
        <v>39.401000000000003</v>
      </c>
      <c r="F16">
        <f t="shared" ref="F16:F26" si="2">C16-D$9</f>
        <v>1.2350000000000065</v>
      </c>
      <c r="G16">
        <f t="shared" si="1"/>
        <v>9.2054263565891983</v>
      </c>
    </row>
    <row r="17" spans="1:7" x14ac:dyDescent="0.3">
      <c r="A17">
        <f t="shared" si="0"/>
        <v>3620</v>
      </c>
      <c r="B17">
        <v>3.62</v>
      </c>
      <c r="C17">
        <v>38.741999999999997</v>
      </c>
      <c r="F17">
        <f t="shared" si="2"/>
        <v>0.57600000000000051</v>
      </c>
      <c r="G17">
        <f t="shared" si="1"/>
        <v>4.2933810375670882</v>
      </c>
    </row>
    <row r="18" spans="1:7" x14ac:dyDescent="0.3">
      <c r="A18">
        <f t="shared" si="0"/>
        <v>9200</v>
      </c>
      <c r="B18">
        <v>9.1999999999999993</v>
      </c>
      <c r="C18">
        <v>38.576000000000001</v>
      </c>
      <c r="F18">
        <f t="shared" si="2"/>
        <v>0.41000000000000369</v>
      </c>
      <c r="G18">
        <f t="shared" si="1"/>
        <v>3.0560524746571538</v>
      </c>
    </row>
    <row r="19" spans="1:7" x14ac:dyDescent="0.3">
      <c r="A19">
        <f t="shared" si="0"/>
        <v>13410</v>
      </c>
      <c r="B19">
        <v>13.41</v>
      </c>
      <c r="C19">
        <v>38.558</v>
      </c>
      <c r="F19">
        <f>C19-D$9</f>
        <v>0.39200000000000301</v>
      </c>
      <c r="G19">
        <f>F19/D$10*100</f>
        <v>2.9218843172331774</v>
      </c>
    </row>
    <row r="20" spans="1:7" x14ac:dyDescent="0.3">
      <c r="A20">
        <f t="shared" si="0"/>
        <v>23430</v>
      </c>
      <c r="B20">
        <v>23.43</v>
      </c>
      <c r="C20">
        <v>38.529000000000003</v>
      </c>
      <c r="F20">
        <f t="shared" si="2"/>
        <v>0.36300000000000665</v>
      </c>
      <c r="G20">
        <f t="shared" si="1"/>
        <v>2.7057245080501398</v>
      </c>
    </row>
    <row r="21" spans="1:7" x14ac:dyDescent="0.3">
      <c r="A21">
        <f t="shared" si="0"/>
        <v>45100</v>
      </c>
      <c r="B21">
        <v>45.1</v>
      </c>
      <c r="C21">
        <v>38.497</v>
      </c>
      <c r="F21">
        <f t="shared" si="2"/>
        <v>0.33100000000000307</v>
      </c>
      <c r="G21">
        <f t="shared" si="1"/>
        <v>2.4672033392963857</v>
      </c>
    </row>
    <row r="22" spans="1:7" x14ac:dyDescent="0.3">
      <c r="A22">
        <f t="shared" si="0"/>
        <v>81810</v>
      </c>
      <c r="B22">
        <v>81.81</v>
      </c>
      <c r="C22">
        <v>38.4</v>
      </c>
      <c r="F22">
        <f t="shared" si="2"/>
        <v>0.23400000000000176</v>
      </c>
      <c r="G22">
        <f t="shared" si="1"/>
        <v>1.7441860465116414</v>
      </c>
    </row>
    <row r="23" spans="1:7" x14ac:dyDescent="0.3">
      <c r="A23">
        <f t="shared" si="0"/>
        <v>127790</v>
      </c>
      <c r="B23">
        <v>127.79</v>
      </c>
      <c r="C23">
        <v>38.325000000000003</v>
      </c>
      <c r="F23">
        <f t="shared" si="2"/>
        <v>0.15900000000000603</v>
      </c>
      <c r="G23">
        <f t="shared" si="1"/>
        <v>1.1851520572451257</v>
      </c>
    </row>
    <row r="24" spans="1:7" x14ac:dyDescent="0.3">
      <c r="A24">
        <f t="shared" si="0"/>
        <v>221770</v>
      </c>
      <c r="B24">
        <v>221.77</v>
      </c>
      <c r="C24">
        <v>38.26</v>
      </c>
      <c r="F24">
        <f>C24-D$9</f>
        <v>9.4000000000001194E-2</v>
      </c>
      <c r="G24">
        <f>F24/D$10*100</f>
        <v>0.70065593321408182</v>
      </c>
    </row>
    <row r="25" spans="1:7" x14ac:dyDescent="0.3">
      <c r="A25">
        <f t="shared" si="0"/>
        <v>274420</v>
      </c>
      <c r="B25">
        <v>274.42</v>
      </c>
      <c r="C25">
        <v>38.253999999999998</v>
      </c>
      <c r="F25">
        <f t="shared" si="2"/>
        <v>8.8000000000000966E-2</v>
      </c>
      <c r="G25">
        <f t="shared" si="1"/>
        <v>0.6559332140727564</v>
      </c>
    </row>
    <row r="26" spans="1:7" x14ac:dyDescent="0.3">
      <c r="A26">
        <f t="shared" si="0"/>
        <v>287440</v>
      </c>
      <c r="B26">
        <v>287.44</v>
      </c>
      <c r="C26">
        <v>38.247999999999998</v>
      </c>
      <c r="F26">
        <f t="shared" si="2"/>
        <v>8.2000000000000739E-2</v>
      </c>
      <c r="G26">
        <f t="shared" si="1"/>
        <v>0.61121049493143076</v>
      </c>
    </row>
    <row r="29" spans="1:7" x14ac:dyDescent="0.3">
      <c r="A29" s="3">
        <v>250</v>
      </c>
      <c r="B29" s="2"/>
      <c r="C29" s="2"/>
      <c r="D29" s="2"/>
      <c r="E29" s="2"/>
      <c r="F29" s="2"/>
      <c r="G29" s="2">
        <f>TREND(G16:G17,A16:A17,A29)</f>
        <v>9.0501605562752818</v>
      </c>
    </row>
    <row r="30" spans="1:7" x14ac:dyDescent="0.3">
      <c r="A30">
        <v>1500</v>
      </c>
      <c r="G30">
        <f>TREND(G16:G17,A16:A17,A30)</f>
        <v>7.2857764617989496</v>
      </c>
    </row>
    <row r="31" spans="1:7" x14ac:dyDescent="0.3">
      <c r="A31" s="4">
        <v>240000</v>
      </c>
      <c r="G31">
        <f>TREND(G24:G25,A24:A25,A31)</f>
        <v>0.685170744801045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63EC8-0D3C-4FA7-B9D7-D77FC2A2D98C}">
  <dimension ref="A4:N42"/>
  <sheetViews>
    <sheetView workbookViewId="0">
      <selection activeCell="F6" sqref="F6"/>
    </sheetView>
  </sheetViews>
  <sheetFormatPr defaultRowHeight="14.4" x14ac:dyDescent="0.3"/>
  <cols>
    <col min="1" max="1" width="12.5546875" bestFit="1" customWidth="1"/>
    <col min="2" max="2" width="13.44140625" bestFit="1" customWidth="1"/>
    <col min="3" max="3" width="32.33203125" bestFit="1" customWidth="1"/>
    <col min="4" max="5" width="16.88671875" bestFit="1" customWidth="1"/>
    <col min="6" max="6" width="15.44140625" bestFit="1" customWidth="1"/>
    <col min="7" max="7" width="15.5546875" bestFit="1" customWidth="1"/>
  </cols>
  <sheetData>
    <row r="4" spans="1:7" x14ac:dyDescent="0.3">
      <c r="E4" t="s">
        <v>0</v>
      </c>
      <c r="F4" t="s">
        <v>1</v>
      </c>
    </row>
    <row r="6" spans="1:7" x14ac:dyDescent="0.3">
      <c r="E6" s="1" t="s">
        <v>19</v>
      </c>
    </row>
    <row r="8" spans="1:7" x14ac:dyDescent="0.3">
      <c r="C8" t="s">
        <v>2</v>
      </c>
      <c r="D8">
        <v>24.699000000000002</v>
      </c>
      <c r="E8" t="s">
        <v>3</v>
      </c>
    </row>
    <row r="9" spans="1:7" x14ac:dyDescent="0.3">
      <c r="C9" t="s">
        <v>4</v>
      </c>
      <c r="D9">
        <v>37.61</v>
      </c>
      <c r="E9" t="s">
        <v>3</v>
      </c>
    </row>
    <row r="10" spans="1:7" x14ac:dyDescent="0.3">
      <c r="C10" t="s">
        <v>5</v>
      </c>
      <c r="D10">
        <f>D9-D8</f>
        <v>12.910999999999998</v>
      </c>
      <c r="E10" t="s">
        <v>3</v>
      </c>
    </row>
    <row r="12" spans="1:7" x14ac:dyDescent="0.3">
      <c r="A12" t="s">
        <v>6</v>
      </c>
      <c r="B12" t="s">
        <v>7</v>
      </c>
      <c r="C12" t="s">
        <v>8</v>
      </c>
      <c r="F12" t="s">
        <v>9</v>
      </c>
      <c r="G12" t="s">
        <v>10</v>
      </c>
    </row>
    <row r="14" spans="1:7" x14ac:dyDescent="0.3">
      <c r="A14">
        <f>1000*B14</f>
        <v>10</v>
      </c>
      <c r="B14">
        <v>0.01</v>
      </c>
      <c r="C14">
        <v>39.203000000000003</v>
      </c>
      <c r="F14">
        <f>C14-D$9</f>
        <v>1.5930000000000035</v>
      </c>
      <c r="G14">
        <f>F14/D$10*100</f>
        <v>12.338316164510911</v>
      </c>
    </row>
    <row r="15" spans="1:7" x14ac:dyDescent="0.3">
      <c r="A15">
        <f t="shared" ref="A15:A25" si="0">1000*B15</f>
        <v>70</v>
      </c>
      <c r="B15">
        <v>7.0000000000000007E-2</v>
      </c>
      <c r="C15">
        <v>39.023000000000003</v>
      </c>
      <c r="F15">
        <f>C15-D$9</f>
        <v>1.4130000000000038</v>
      </c>
      <c r="G15">
        <f t="shared" ref="G15:G25" si="1">F15/D$10*100</f>
        <v>10.944156145922113</v>
      </c>
    </row>
    <row r="16" spans="1:7" x14ac:dyDescent="0.3">
      <c r="A16">
        <f t="shared" si="0"/>
        <v>520</v>
      </c>
      <c r="B16">
        <v>0.52</v>
      </c>
      <c r="C16">
        <v>38.655000000000001</v>
      </c>
      <c r="F16">
        <f t="shared" ref="F16:F25" si="2">C16-D$9</f>
        <v>1.0450000000000017</v>
      </c>
      <c r="G16">
        <f t="shared" si="1"/>
        <v>8.0938734412516595</v>
      </c>
    </row>
    <row r="17" spans="1:14" x14ac:dyDescent="0.3">
      <c r="A17">
        <f t="shared" si="0"/>
        <v>6210</v>
      </c>
      <c r="B17">
        <v>6.21</v>
      </c>
      <c r="C17">
        <v>38.127000000000002</v>
      </c>
      <c r="F17">
        <f t="shared" si="2"/>
        <v>0.51700000000000301</v>
      </c>
      <c r="G17">
        <f t="shared" si="1"/>
        <v>4.0043373867245231</v>
      </c>
    </row>
    <row r="18" spans="1:14" x14ac:dyDescent="0.3">
      <c r="A18">
        <f t="shared" si="0"/>
        <v>10540</v>
      </c>
      <c r="B18">
        <v>10.54</v>
      </c>
      <c r="C18">
        <v>38.031999999999996</v>
      </c>
      <c r="F18">
        <f t="shared" si="2"/>
        <v>0.42199999999999704</v>
      </c>
      <c r="G18">
        <f t="shared" si="1"/>
        <v>3.2685307102470538</v>
      </c>
    </row>
    <row r="19" spans="1:14" x14ac:dyDescent="0.3">
      <c r="A19">
        <f t="shared" si="0"/>
        <v>30870</v>
      </c>
      <c r="B19">
        <v>30.87</v>
      </c>
      <c r="C19">
        <v>37.965000000000003</v>
      </c>
      <c r="F19">
        <f t="shared" si="2"/>
        <v>0.35500000000000398</v>
      </c>
      <c r="G19">
        <f t="shared" si="1"/>
        <v>2.7495933699946096</v>
      </c>
    </row>
    <row r="20" spans="1:14" x14ac:dyDescent="0.3">
      <c r="A20">
        <f t="shared" si="0"/>
        <v>85340</v>
      </c>
      <c r="B20">
        <v>85.34</v>
      </c>
      <c r="C20">
        <v>37.850999999999999</v>
      </c>
      <c r="F20">
        <f t="shared" si="2"/>
        <v>0.24099999999999966</v>
      </c>
      <c r="G20">
        <f t="shared" si="1"/>
        <v>1.8666253582216692</v>
      </c>
    </row>
    <row r="21" spans="1:14" x14ac:dyDescent="0.3">
      <c r="A21">
        <f t="shared" si="0"/>
        <v>127630</v>
      </c>
      <c r="B21">
        <v>127.63</v>
      </c>
      <c r="C21">
        <v>37.762999999999998</v>
      </c>
      <c r="F21">
        <f t="shared" si="2"/>
        <v>0.15299999999999869</v>
      </c>
      <c r="G21">
        <f t="shared" si="1"/>
        <v>1.1850360158004702</v>
      </c>
    </row>
    <row r="22" spans="1:14" x14ac:dyDescent="0.3">
      <c r="A22">
        <f t="shared" si="0"/>
        <v>164530</v>
      </c>
      <c r="B22">
        <v>164.53</v>
      </c>
      <c r="C22">
        <v>37.738</v>
      </c>
      <c r="F22">
        <f t="shared" si="2"/>
        <v>0.12800000000000011</v>
      </c>
      <c r="G22">
        <f t="shared" si="1"/>
        <v>0.99140267988537012</v>
      </c>
    </row>
    <row r="23" spans="1:14" x14ac:dyDescent="0.3">
      <c r="A23">
        <f t="shared" si="0"/>
        <v>171100</v>
      </c>
      <c r="B23">
        <v>171.1</v>
      </c>
      <c r="C23">
        <v>37.732999999999997</v>
      </c>
      <c r="F23">
        <f t="shared" si="2"/>
        <v>0.12299999999999756</v>
      </c>
      <c r="G23">
        <f t="shared" si="1"/>
        <v>0.95267601270232816</v>
      </c>
    </row>
    <row r="24" spans="1:14" x14ac:dyDescent="0.3">
      <c r="A24">
        <f t="shared" si="0"/>
        <v>265990</v>
      </c>
      <c r="B24">
        <v>265.99</v>
      </c>
      <c r="C24">
        <v>37.695</v>
      </c>
      <c r="F24">
        <f t="shared" si="2"/>
        <v>8.5000000000000853E-2</v>
      </c>
      <c r="G24">
        <f t="shared" si="1"/>
        <v>0.65835334211138463</v>
      </c>
    </row>
    <row r="25" spans="1:14" x14ac:dyDescent="0.3">
      <c r="A25">
        <f t="shared" si="0"/>
        <v>274250</v>
      </c>
      <c r="B25">
        <v>274.25</v>
      </c>
      <c r="C25">
        <v>37.69</v>
      </c>
      <c r="F25">
        <f t="shared" si="2"/>
        <v>7.9999999999998295E-2</v>
      </c>
      <c r="G25">
        <f t="shared" si="1"/>
        <v>0.61962667492834256</v>
      </c>
    </row>
    <row r="28" spans="1:14" x14ac:dyDescent="0.3">
      <c r="A28" s="3">
        <v>250</v>
      </c>
      <c r="B28" s="2"/>
      <c r="C28" s="2"/>
      <c r="D28" s="2"/>
      <c r="E28" s="2"/>
      <c r="F28" s="2"/>
      <c r="G28" s="2">
        <f>TREND(G15:G16,A15:A16,A28)</f>
        <v>9.8040430640539338</v>
      </c>
    </row>
    <row r="29" spans="1:14" x14ac:dyDescent="0.3">
      <c r="A29">
        <v>1500</v>
      </c>
      <c r="G29">
        <f>TREND(G16:G17,A16:A17,A29)</f>
        <v>7.3895245250062125</v>
      </c>
      <c r="J29" s="10"/>
      <c r="K29" s="10"/>
      <c r="L29" s="10"/>
      <c r="M29" s="10"/>
      <c r="N29" s="10"/>
    </row>
    <row r="30" spans="1:14" x14ac:dyDescent="0.3">
      <c r="A30" s="4">
        <v>240000</v>
      </c>
      <c r="G30">
        <f>TREND(G23:G24,A23:A24,A30)</f>
        <v>0.73896717084632635</v>
      </c>
      <c r="J30" s="10"/>
      <c r="K30" s="10"/>
      <c r="L30" s="17"/>
      <c r="M30" s="17"/>
      <c r="N30" s="17"/>
    </row>
    <row r="31" spans="1:14" x14ac:dyDescent="0.3">
      <c r="J31" s="10"/>
      <c r="K31" s="10"/>
      <c r="L31" s="17"/>
      <c r="M31" s="17"/>
      <c r="N31" s="17"/>
    </row>
    <row r="32" spans="1:14" x14ac:dyDescent="0.3">
      <c r="J32" s="10"/>
      <c r="K32" s="11"/>
      <c r="L32" s="12"/>
      <c r="M32" s="12"/>
      <c r="N32" s="12"/>
    </row>
    <row r="33" spans="2:14" x14ac:dyDescent="0.3">
      <c r="J33" s="10"/>
      <c r="K33" s="13"/>
      <c r="L33" s="13"/>
      <c r="M33" s="13"/>
      <c r="N33" s="13"/>
    </row>
    <row r="34" spans="2:14" x14ac:dyDescent="0.3">
      <c r="J34" s="10"/>
      <c r="K34" s="13"/>
      <c r="L34" s="13"/>
      <c r="M34" s="13"/>
      <c r="N34" s="13"/>
    </row>
    <row r="35" spans="2:14" x14ac:dyDescent="0.3">
      <c r="J35" s="10"/>
      <c r="K35" s="13"/>
      <c r="L35" s="13"/>
      <c r="M35" s="13"/>
      <c r="N35" s="13"/>
    </row>
    <row r="36" spans="2:14" ht="18" x14ac:dyDescent="0.35">
      <c r="B36" s="6"/>
      <c r="J36" s="10"/>
      <c r="K36" s="13"/>
      <c r="L36" s="13"/>
      <c r="M36" s="13"/>
      <c r="N36" s="13"/>
    </row>
    <row r="37" spans="2:14" ht="18" x14ac:dyDescent="0.35">
      <c r="B37" s="6"/>
      <c r="J37" s="10"/>
      <c r="K37" s="13"/>
      <c r="L37" s="13"/>
      <c r="M37" s="13"/>
      <c r="N37" s="13"/>
    </row>
    <row r="38" spans="2:14" ht="18" x14ac:dyDescent="0.35">
      <c r="B38" s="6"/>
    </row>
    <row r="39" spans="2:14" ht="18" x14ac:dyDescent="0.35">
      <c r="B39" s="6"/>
    </row>
    <row r="42" spans="2:14" ht="18" x14ac:dyDescent="0.35">
      <c r="B42" s="6"/>
    </row>
  </sheetData>
  <mergeCells count="2">
    <mergeCell ref="L31:N31"/>
    <mergeCell ref="L30:N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69F03-068D-4814-8E72-431FFE9D71A8}">
  <dimension ref="B1:G10"/>
  <sheetViews>
    <sheetView tabSelected="1" workbookViewId="0">
      <selection activeCell="I2" sqref="I2"/>
    </sheetView>
  </sheetViews>
  <sheetFormatPr defaultRowHeight="14.4" x14ac:dyDescent="0.3"/>
  <sheetData>
    <row r="1" spans="2:7" ht="21" x14ac:dyDescent="0.4">
      <c r="D1" s="20" t="s">
        <v>14</v>
      </c>
      <c r="E1" s="20"/>
      <c r="F1" s="20"/>
      <c r="G1" s="20"/>
    </row>
    <row r="3" spans="2:7" x14ac:dyDescent="0.3">
      <c r="C3" s="18" t="s">
        <v>13</v>
      </c>
      <c r="D3" s="18"/>
      <c r="E3" s="18"/>
    </row>
    <row r="4" spans="2:7" x14ac:dyDescent="0.3">
      <c r="C4" s="19" t="s">
        <v>11</v>
      </c>
      <c r="D4" s="19"/>
      <c r="E4" s="19"/>
    </row>
    <row r="5" spans="2:7" x14ac:dyDescent="0.3">
      <c r="B5" s="5" t="s">
        <v>12</v>
      </c>
      <c r="C5" s="8">
        <v>250</v>
      </c>
      <c r="D5" s="8">
        <v>1500</v>
      </c>
      <c r="E5" s="8">
        <v>240000</v>
      </c>
    </row>
    <row r="6" spans="2:7" x14ac:dyDescent="0.3">
      <c r="B6" s="7">
        <v>0</v>
      </c>
      <c r="C6" s="7">
        <v>7.4714720702532915</v>
      </c>
      <c r="D6" s="7">
        <v>4.1058123410205516</v>
      </c>
      <c r="E6" s="7">
        <v>0.37461228245341449</v>
      </c>
    </row>
    <row r="7" spans="2:7" x14ac:dyDescent="0.3">
      <c r="B7" s="7">
        <v>1</v>
      </c>
      <c r="C7" s="7">
        <v>7.5516560857883563</v>
      </c>
      <c r="D7" s="7">
        <v>5.3778508021599514</v>
      </c>
      <c r="E7" s="7">
        <v>0.78988285167236683</v>
      </c>
    </row>
    <row r="8" spans="2:7" x14ac:dyDescent="0.3">
      <c r="B8" s="7">
        <v>2</v>
      </c>
      <c r="C8" s="7">
        <v>7.9374768372173934</v>
      </c>
      <c r="D8" s="7">
        <v>5.8715816421652178</v>
      </c>
      <c r="E8" s="7">
        <v>0.47184136723856474</v>
      </c>
    </row>
    <row r="9" spans="2:7" x14ac:dyDescent="0.3">
      <c r="B9" s="7">
        <v>3.5</v>
      </c>
      <c r="C9" s="7">
        <v>9.0501605562752818</v>
      </c>
      <c r="D9" s="7">
        <v>7.2857764617989496</v>
      </c>
      <c r="E9" s="7">
        <v>0.68517074480104556</v>
      </c>
    </row>
    <row r="10" spans="2:7" x14ac:dyDescent="0.3">
      <c r="B10" s="7">
        <v>5</v>
      </c>
      <c r="C10" s="7">
        <v>9.8040430640539338</v>
      </c>
      <c r="D10" s="9">
        <v>7.3895245250062125</v>
      </c>
      <c r="E10" s="7">
        <v>0.73896717084632635</v>
      </c>
    </row>
  </sheetData>
  <mergeCells count="3">
    <mergeCell ref="C3:E3"/>
    <mergeCell ref="C4:E4"/>
    <mergeCell ref="D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RC_SM</vt:lpstr>
      <vt:lpstr>WRC_SM+1%BB</vt:lpstr>
      <vt:lpstr>WRC_SM+2%BB</vt:lpstr>
      <vt:lpstr>WRC_SM+3.5%BB</vt:lpstr>
      <vt:lpstr>WRC_SM+5%BB</vt:lpstr>
      <vt:lpstr>Relaion_SUCTION_WC_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2-14T22:44:54Z</dcterms:created>
  <dcterms:modified xsi:type="dcterms:W3CDTF">2022-12-15T00:09:13Z</dcterms:modified>
</cp:coreProperties>
</file>